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elosse/Documents/Rebuttal/Resubmission/FINAL/"/>
    </mc:Choice>
  </mc:AlternateContent>
  <xr:revisionPtr revIDLastSave="0" documentId="13_ncr:1_{9E829204-1DBB-1F44-8394-F1EA85B76967}" xr6:coauthVersionLast="47" xr6:coauthVersionMax="47" xr10:uidLastSave="{00000000-0000-0000-0000-000000000000}"/>
  <bookViews>
    <workbookView xWindow="0" yWindow="760" windowWidth="15860" windowHeight="12460" xr2:uid="{2C509642-DE90-447B-A39F-A059FE970111}"/>
  </bookViews>
  <sheets>
    <sheet name="Suppl Fig 10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1" l="1"/>
  <c r="D107" i="1"/>
  <c r="D145" i="1"/>
  <c r="D70" i="1"/>
  <c r="D33" i="1"/>
  <c r="D38" i="1"/>
  <c r="D71" i="1"/>
  <c r="D121" i="1"/>
  <c r="D65" i="1"/>
  <c r="D146" i="1"/>
  <c r="D72" i="1"/>
  <c r="D96" i="1"/>
  <c r="D22" i="1"/>
  <c r="D40" i="1"/>
  <c r="D16" i="1"/>
  <c r="D41" i="1"/>
  <c r="D47" i="1"/>
  <c r="D147" i="1"/>
  <c r="D81" i="1"/>
  <c r="D2" i="1"/>
  <c r="D108" i="1"/>
  <c r="D11" i="1"/>
  <c r="D109" i="1"/>
  <c r="D82" i="1"/>
  <c r="D34" i="1"/>
  <c r="D122" i="1"/>
  <c r="D56" i="1"/>
  <c r="D123" i="1"/>
  <c r="D9" i="1"/>
  <c r="D133" i="1"/>
  <c r="D57" i="1"/>
  <c r="D97" i="1"/>
  <c r="D27" i="1"/>
  <c r="D48" i="1"/>
  <c r="D134" i="1"/>
  <c r="D20" i="1"/>
  <c r="D73" i="1"/>
  <c r="D124" i="1"/>
  <c r="D83" i="1"/>
  <c r="D23" i="1"/>
  <c r="D84" i="1"/>
  <c r="D148" i="1"/>
  <c r="D74" i="1"/>
  <c r="D98" i="1"/>
  <c r="D125" i="1"/>
  <c r="D110" i="1"/>
  <c r="D126" i="1"/>
  <c r="D99" i="1"/>
  <c r="D39" i="1"/>
  <c r="D28" i="1"/>
  <c r="D75" i="1"/>
  <c r="D127" i="1"/>
  <c r="D135" i="1"/>
  <c r="D88" i="1"/>
  <c r="D10" i="1"/>
  <c r="D149" i="1"/>
  <c r="D35" i="1"/>
  <c r="D128" i="1"/>
  <c r="D111" i="1"/>
  <c r="D112" i="1"/>
  <c r="D136" i="1"/>
  <c r="D137" i="1"/>
  <c r="D76" i="1"/>
  <c r="D42" i="1"/>
  <c r="D77" i="1"/>
  <c r="D29" i="1"/>
  <c r="D3" i="1"/>
  <c r="D138" i="1"/>
  <c r="D153" i="1"/>
  <c r="D113" i="1"/>
  <c r="D100" i="1"/>
  <c r="D25" i="1"/>
  <c r="D139" i="1"/>
  <c r="D4" i="1"/>
  <c r="D14" i="1"/>
  <c r="D89" i="1"/>
  <c r="D31" i="1"/>
  <c r="D101" i="1"/>
  <c r="D140" i="1"/>
  <c r="D114" i="1"/>
  <c r="D66" i="1"/>
  <c r="D30" i="1"/>
  <c r="D61" i="1"/>
  <c r="D62" i="1"/>
  <c r="D90" i="1"/>
  <c r="D102" i="1"/>
  <c r="D150" i="1"/>
  <c r="D49" i="1"/>
  <c r="D15" i="1"/>
  <c r="D154" i="1"/>
  <c r="D129" i="1"/>
  <c r="D58" i="1"/>
  <c r="D151" i="1"/>
  <c r="D115" i="1"/>
  <c r="D63" i="1"/>
  <c r="D17" i="1"/>
  <c r="D59" i="1"/>
  <c r="D67" i="1"/>
  <c r="D103" i="1"/>
  <c r="D141" i="1"/>
  <c r="D155" i="1"/>
  <c r="D116" i="1"/>
  <c r="D117" i="1"/>
  <c r="D50" i="1"/>
  <c r="D130" i="1"/>
  <c r="D142" i="1"/>
  <c r="D152" i="1"/>
  <c r="D51" i="1"/>
  <c r="D85" i="1"/>
  <c r="D104" i="1"/>
  <c r="D13" i="1"/>
  <c r="D78" i="1"/>
  <c r="D91" i="1"/>
  <c r="D68" i="1"/>
  <c r="D143" i="1"/>
  <c r="D36" i="1"/>
  <c r="D5" i="1"/>
  <c r="D118" i="1"/>
  <c r="D92" i="1"/>
  <c r="D19" i="1"/>
  <c r="D93" i="1"/>
  <c r="D24" i="1"/>
  <c r="D156" i="1"/>
  <c r="D131" i="1"/>
  <c r="D69" i="1"/>
  <c r="D94" i="1"/>
  <c r="D60" i="1"/>
  <c r="D79" i="1"/>
  <c r="D43" i="1"/>
  <c r="D44" i="1"/>
  <c r="D132" i="1"/>
  <c r="D52" i="1"/>
  <c r="D86" i="1"/>
  <c r="D7" i="1"/>
  <c r="D87" i="1"/>
  <c r="D45" i="1"/>
  <c r="D95" i="1"/>
  <c r="D119" i="1"/>
  <c r="D8" i="1"/>
  <c r="D53" i="1"/>
  <c r="D80" i="1"/>
  <c r="D54" i="1"/>
  <c r="D46" i="1"/>
  <c r="D21" i="1"/>
  <c r="D120" i="1"/>
  <c r="D32" i="1"/>
  <c r="D26" i="1"/>
  <c r="D64" i="1"/>
  <c r="D18" i="1"/>
  <c r="D105" i="1"/>
  <c r="D6" i="1"/>
  <c r="D144" i="1"/>
  <c r="D37" i="1"/>
  <c r="D106" i="1"/>
  <c r="D12" i="1"/>
</calcChain>
</file>

<file path=xl/sharedStrings.xml><?xml version="1.0" encoding="utf-8"?>
<sst xmlns="http://schemas.openxmlformats.org/spreadsheetml/2006/main" count="159" uniqueCount="159">
  <si>
    <t>PTP__38K__scores_rank_001_alphafold2_multimer_v3_model_1_seed_000.json</t>
  </si>
  <si>
    <t>PTP__AC102__scores_rank_001_alphafold2_multimer_v3_model_1_seed_000.json</t>
  </si>
  <si>
    <t>PTP__AC109__scores_rank_001_alphafold2_multimer_v3_model_1_seed_000.json</t>
  </si>
  <si>
    <t>PTP__AC110__scores_rank_001_alphafold2_multimer_v3_model_1_seed_000.json</t>
  </si>
  <si>
    <t>PTP__AC114__scores_rank_001_alphafold2_multimer_v3_model_1_seed_000.json</t>
  </si>
  <si>
    <t>PTP__AC11__scores_rank_001_alphafold2_multimer_v3_model_1_seed_000.json</t>
  </si>
  <si>
    <t>PTP__AC121__scores_rank_001_alphafold2_multimer_v3_model_1_seed_000.json</t>
  </si>
  <si>
    <t>PTP__AC124__scores_rank_001_alphafold2_multimer_v3_model_1_seed_000.json</t>
  </si>
  <si>
    <t>PTP__AC132__scores_rank_001_alphafold2_multimer_v3_model_1_seed_000.json</t>
  </si>
  <si>
    <t>PTP__AC142__scores_rank_001_alphafold2_multimer_v3_model_1_seed_000.json</t>
  </si>
  <si>
    <t>PTP__AC145__scores_rank_001_alphafold2_multimer_v3_model_1_seed_000.json</t>
  </si>
  <si>
    <t>PTP__AC150__scores_rank_001_alphafold2_multimer_v3_model_1_seed_000.json</t>
  </si>
  <si>
    <t>PTP__AC152__scores_rank_001_alphafold2_multimer_v3_model_1_seed_000.json</t>
  </si>
  <si>
    <t>PTP__AC18__scores_rank_001_alphafold2_multimer_v3_model_1_seed_000.json</t>
  </si>
  <si>
    <t>PTP__AC23__scores_rank_001_alphafold2_multimer_v3_model_1_seed_000.json</t>
  </si>
  <si>
    <t>PTP__AC34__scores_rank_001_alphafold2_multimer_v3_model_1_seed_000.json</t>
  </si>
  <si>
    <t>PTP__AC41__scores_rank_001_alphafold2_multimer_v3_model_1_seed_000.json</t>
  </si>
  <si>
    <t>PTP__AC43__scores_rank_001_alphafold2_multimer_v3_model_1_seed_000.json</t>
  </si>
  <si>
    <t>PTP__AC53__scores_rank_001_alphafold2_multimer_v3_model_1_seed_000.json</t>
  </si>
  <si>
    <t>PTP__AC54__scores_rank_001_alphafold2_multimer_v3_model_1_seed_000.json</t>
  </si>
  <si>
    <t>PTP__AC66__scores_rank_001_alphafold2_multimer_v3_model_1_seed_000.json</t>
  </si>
  <si>
    <t>PTP__AC75__scores_rank_001_alphafold2_multimer_v3_model_1_seed_000.json</t>
  </si>
  <si>
    <t>PTP__AC76__scores_rank_001_alphafold2_multimer_v3_model_1_seed_000.json</t>
  </si>
  <si>
    <t>PTP__AC78__scores_rank_001_alphafold2_multimer_v3_model_1_seed_000.json</t>
  </si>
  <si>
    <t>PTP__AC81__scores_rank_001_alphafold2_multimer_v3_model_1_seed_000.json</t>
  </si>
  <si>
    <t>PTP__AC83__scores_rank_001_alphafold2_multimer_v3_model_1_seed_000.json</t>
  </si>
  <si>
    <t>PTP__ADPP__scores_rank_001_alphafold2_multimer_v3_model_1_seed_000.json</t>
  </si>
  <si>
    <t>PTP__AN__scores_rank_001_alphafold2_multimer_v3_model_1_seed_000.json</t>
  </si>
  <si>
    <t>PTP__C42__scores_rank_001_alphafold2_multimer_v3_model_1_seed_000.json</t>
  </si>
  <si>
    <t>PTP__CATV__scores_rank_001_alphafold2_multimer_v3_model_1_seed_000.json</t>
  </si>
  <si>
    <t>PTP__CG30__scores_rank_001_alphafold2_multimer_v3_model_1_seed_000.json</t>
  </si>
  <si>
    <t>PTP__CHIT__scores_rank_001_alphafold2_multimer_v3_model_1_seed_000.json</t>
  </si>
  <si>
    <t>PTP__CMTR__scores_rank_001_alphafold2_multimer_v3_model_1_seed_000.json</t>
  </si>
  <si>
    <t>PTP__CXOL__scores_rank_001_alphafold2_multimer_v3_model_1_seed_000.json</t>
  </si>
  <si>
    <t>PTP__DPOL__scores_rank_001_alphafold2_multimer_v3_model_1_seed_000.json</t>
  </si>
  <si>
    <t>PTP__E18__scores_rank_001_alphafold2_multimer_v3_model_1_seed_000.json</t>
  </si>
  <si>
    <t>PTP__E25__scores_rank_001_alphafold2_multimer_v3_model_1_seed_000.json</t>
  </si>
  <si>
    <t>PTP__E26__scores_rank_001_alphafold2_multimer_v3_model_1_seed_000.json</t>
  </si>
  <si>
    <t>PTP__E27__scores_rank_001_alphafold2_multimer_v3_model_1_seed_000.json</t>
  </si>
  <si>
    <t>PTP__EGT__scores_rank_001_alphafold2_multimer_v3_model_1_seed_000.json</t>
  </si>
  <si>
    <t>PTP__ETM__scores_rank_001_alphafold2_multimer_v3_model_1_seed_000.json</t>
  </si>
  <si>
    <t>PTP__ETS__scores_rank_001_alphafold2_multimer_v3_model_1_seed_000.json</t>
  </si>
  <si>
    <t>PTP__FGFH__scores_rank_001_alphafold2_multimer_v3_model_1_seed_000.json</t>
  </si>
  <si>
    <t>PTP__FLSO__scores_rank_001_alphafold2_multimer_v3_model_1_seed_000.json</t>
  </si>
  <si>
    <t>PTP__FP25__scores_rank_001_alphafold2_multimer_v3_model_1_seed_000.json</t>
  </si>
  <si>
    <t>PTP__FUS__scores_rank_001_alphafold2_multimer_v3_model_1_seed_000.json</t>
  </si>
  <si>
    <t>PTP__GP16__scores_rank_001_alphafold2_multimer_v3_model_1_seed_000.json</t>
  </si>
  <si>
    <t>PTP__GP41__scores_rank_001_alphafold2_multimer_v3_model_1_seed_000.json</t>
  </si>
  <si>
    <t>PTP__GTA__scores_rank_001_alphafold2_multimer_v3_model_1_seed_000.json</t>
  </si>
  <si>
    <t>PTP__HE65__scores_rank_001_alphafold2_multimer_v3_model_1_seed_000.json</t>
  </si>
  <si>
    <t>PTP__HELI__scores_rank_001_alphafold2_multimer_v3_model_1_seed_000.json</t>
  </si>
  <si>
    <t>PTP__IAP1__scores_rank_001_alphafold2_multimer_v3_model_1_seed_000.json</t>
  </si>
  <si>
    <t>PTP__IAP2__scores_rank_001_alphafold2_multimer_v3_model_1_seed_000.json</t>
  </si>
  <si>
    <t>PTP__IE0__scores_rank_001_alphafold2_multimer_v3_model_1_seed_000.json</t>
  </si>
  <si>
    <t>PTP__IE1__scores_rank_001_alphafold2_multimer_v3_model_1_seed_000.json</t>
  </si>
  <si>
    <t>PTP__IE2__scores_rank_001_alphafold2_multimer_v3_model_1_seed_000.json</t>
  </si>
  <si>
    <t>PTP__LEF10__scores_rank_001_alphafold2_multimer_v3_model_1_seed_000.json</t>
  </si>
  <si>
    <t>PTP__LEF11__scores_rank_001_alphafold2_multimer_v3_model_1_seed_000.json</t>
  </si>
  <si>
    <t>PTP__LEF2__scores_rank_001_alphafold2_multimer_v3_model_1_seed_000.json</t>
  </si>
  <si>
    <t>PTP__LEF3__scores_rank_001_alphafold2_multimer_v3_model_1_seed_000.json</t>
  </si>
  <si>
    <t>PTP__LEF4__scores_rank_001_alphafold2_multimer_v3_model_1_seed_000.json</t>
  </si>
  <si>
    <t>PTP__LEF5__scores_rank_001_alphafold2_multimer_v3_model_1_seed_000.json</t>
  </si>
  <si>
    <t>PTP__LEF7__scores_rank_001_alphafold2_multimer_v3_model_1_seed_000.json</t>
  </si>
  <si>
    <t>PTP__LEF8__scores_rank_001_alphafold2_multimer_v3_model_1_seed_000.json</t>
  </si>
  <si>
    <t>PTP__LEF9__scores_rank_001_alphafold2_multimer_v3_model_1_seed_000.json</t>
  </si>
  <si>
    <t>PTP__MCP__scores_rank_001_alphafold2_multimer_v3_model_1_seed_000.json</t>
  </si>
  <si>
    <t>PTP__ME53__scores_rank_001_alphafold2_multimer_v3_model_1_seed_000.json</t>
  </si>
  <si>
    <t>PTP__OE66__scores_rank_001_alphafold2_multimer_v3_model_1_seed_000.json</t>
  </si>
  <si>
    <t>PTP__ORF45__scores_rank_001_alphafold2_multimer_v3_model_1_seed_000.json</t>
  </si>
  <si>
    <t>PTP__P10__scores_rank_001_alphafold2_multimer_v3_model_1_seed_000.json</t>
  </si>
  <si>
    <t>PTP__P24__scores_rank_001_alphafold2_multimer_v3_model_1_seed_000.json</t>
  </si>
  <si>
    <t>PTP__P35__scores_rank_001_alphafold2_multimer_v3_model_1_seed_000.json</t>
  </si>
  <si>
    <t>PTP__P48__scores_rank_001_alphafold2_multimer_v3_model_1_seed_000.json</t>
  </si>
  <si>
    <t>PTP__P69__scores_rank_001_alphafold2_multimer_v3_model_1_seed_000.json</t>
  </si>
  <si>
    <t>PTP__P78__scores_rank_001_alphafold2_multimer_v3_model_1_seed_000.json</t>
  </si>
  <si>
    <t>PTP__PCNA__scores_rank_001_alphafold2_multimer_v3_model_1_seed_000.json</t>
  </si>
  <si>
    <t>PTP__PE38__scores_rank_001_alphafold2_multimer_v3_model_1_seed_000.json</t>
  </si>
  <si>
    <t>PTP__PIF0__scores_rank_001_alphafold2_multimer_v3_model_1_seed_000.json</t>
  </si>
  <si>
    <t>PTP__PIF1__scores_rank_001_alphafold2_multimer_v3_model_1_seed_000.json</t>
  </si>
  <si>
    <t>PTP__PIF2__scores_rank_001_alphafold2_multimer_v3_model_1_seed_000.json</t>
  </si>
  <si>
    <t>PTP__PIF3__scores_rank_001_alphafold2_multimer_v3_model_1_seed_000.json</t>
  </si>
  <si>
    <t>PTP__PIF4__scores_rank_001_alphafold2_multimer_v3_model_1_seed_000.json</t>
  </si>
  <si>
    <t>PTP__PIF5__scores_rank_001_alphafold2_multimer_v3_model_1_seed_000.json</t>
  </si>
  <si>
    <t>PTP__PIF6__scores_rank_001_alphafold2_multimer_v3_model_1_seed_000.json</t>
  </si>
  <si>
    <t>PTP__PIKP1__scores_rank_001_alphafold2_multimer_v3_model_1_seed_000.json</t>
  </si>
  <si>
    <t>PTP__PK1__scores_rank_001_alphafold2_multimer_v3_model_1_seed_000.json</t>
  </si>
  <si>
    <t>PTP__PK2__scores_rank_001_alphafold2_multimer_v3_model_1_seed_000.json</t>
  </si>
  <si>
    <t>PTP__POXIN__scores_rank_001_alphafold2_multimer_v3_model_1_seed_000.json</t>
  </si>
  <si>
    <t>PTP__PP31__scores_rank_001_alphafold2_multimer_v3_model_1_seed_000.json</t>
  </si>
  <si>
    <t>PTP__PRIM__scores_rank_001_alphafold2_multimer_v3_model_1_seed_000.json</t>
  </si>
  <si>
    <t>PTP__PTP__scores_rank_001_alphafold2_multimer_v3_model_1_seed_000.json</t>
  </si>
  <si>
    <t>PTP__PYHD__scores_rank_001_alphafold2_multimer_v3_model_1_seed_000.json</t>
  </si>
  <si>
    <t>PTP__RNL1__scores_rank_001_alphafold2_multimer_v3_model_1_seed_000.json</t>
  </si>
  <si>
    <t>PTP__SODC__scores_rank_001_alphafold2_multimer_v3_model_1_seed_000.json</t>
  </si>
  <si>
    <t>PTP__SPLR__scores_rank_001_alphafold2_multimer_v3_model_1_seed_000.json</t>
  </si>
  <si>
    <t>PTP__TLP20__scores_rank_001_alphafold2_multimer_v3_model_1_seed_000.json</t>
  </si>
  <si>
    <t>PTP__UBIL__scores_rank_001_alphafold2_multimer_v3_model_1_seed_000.json</t>
  </si>
  <si>
    <t>PTP__VE18__scores_rank_001_alphafold2_multimer_v3_model_1_seed_000.json</t>
  </si>
  <si>
    <t>PTP__VE94__scores_rank_001_alphafold2_multimer_v3_model_1_seed_000.json</t>
  </si>
  <si>
    <t>PTP__VLF1__scores_rank_001_alphafold2_multimer_v3_model_1_seed_000.json</t>
  </si>
  <si>
    <t>PTP__VP15__scores_rank_001_alphafold2_multimer_v3_model_1_seed_000.json</t>
  </si>
  <si>
    <t>PTP__VP18__scores_rank_001_alphafold2_multimer_v3_model_1_seed_000.json</t>
  </si>
  <si>
    <t>PTP__VP43__scores_rank_001_alphafold2_multimer_v3_model_1_seed_000.json</t>
  </si>
  <si>
    <t>PTP__VP47__scores_rank_001_alphafold2_multimer_v3_model_1_seed_000.json</t>
  </si>
  <si>
    <t>PTP__VP80__scores_rank_001_alphafold2_multimer_v3_model_1_seed_000.json</t>
  </si>
  <si>
    <t>PTP__VPHE__scores_rank_001_alphafold2_multimer_v3_model_1_seed_000.json</t>
  </si>
  <si>
    <t>PTP__Y002__scores_rank_001_alphafold2_multimer_v3_model_1_seed_000.json</t>
  </si>
  <si>
    <t>PTP__Y004__scores_rank_001_alphafold2_multimer_v3_model_1_seed_000.json</t>
  </si>
  <si>
    <t>PTP__Y005__scores_rank_001_alphafold2_multimer_v3_model_1_seed_000.json</t>
  </si>
  <si>
    <t>PTP__Y007__scores_rank_001_alphafold2_multimer_v3_model_1_seed_000.json</t>
  </si>
  <si>
    <t>PTP__Y012__scores_rank_001_alphafold2_multimer_v3_model_1_seed_000.json</t>
  </si>
  <si>
    <t>PTP__Y013__scores_rank_001_alphafold2_multimer_v3_model_1_seed_000.json</t>
  </si>
  <si>
    <t>PTP__Y019__scores_rank_001_alphafold2_multimer_v3_model_1_seed_000.json</t>
  </si>
  <si>
    <t>PTP__Y020__scores_rank_001_alphafold2_multimer_v3_model_1_seed_000.json</t>
  </si>
  <si>
    <t>PTP__Y021__scores_rank_001_alphafold2_multimer_v3_model_1_seed_000.json</t>
  </si>
  <si>
    <t>PTP__Y025__scores_rank_001_alphafold2_multimer_v3_model_1_seed_000.json</t>
  </si>
  <si>
    <t>PTP__Y026__scores_rank_001_alphafold2_multimer_v3_model_1_seed_000.json</t>
  </si>
  <si>
    <t>PTP__Y028__scores_rank_001_alphafold2_multimer_v3_model_1_seed_000.json</t>
  </si>
  <si>
    <t>PTP__Y029__scores_rank_001_alphafold2_multimer_v3_model_1_seed_000.json</t>
  </si>
  <si>
    <t>PTP__Y030__scores_rank_001_alphafold2_multimer_v3_model_1_seed_000.json</t>
  </si>
  <si>
    <t>PTP__Y033__scores_rank_001_alphafold2_multimer_v3_model_1_seed_000.json</t>
  </si>
  <si>
    <t>PTP__Y044__scores_rank_001_alphafold2_multimer_v3_model_1_seed_000.json</t>
  </si>
  <si>
    <t>PTP__Y051__scores_rank_001_alphafold2_multimer_v3_model_1_seed_000.json</t>
  </si>
  <si>
    <t>PTP__Y052__scores_rank_001_alphafold2_multimer_v3_model_1_seed_000.json</t>
  </si>
  <si>
    <t>PTP__Y055__scores_rank_001_alphafold2_multimer_v3_model_1_seed_000.json</t>
  </si>
  <si>
    <t>PTP__Y056__scores_rank_001_alphafold2_multimer_v3_model_1_seed_000.json</t>
  </si>
  <si>
    <t>PTP__Y057__scores_rank_001_alphafold2_multimer_v3_model_1_seed_000.json</t>
  </si>
  <si>
    <t>PTP__Y058__scores_rank_001_alphafold2_multimer_v3_model_1_seed_000.json</t>
  </si>
  <si>
    <t>PTP__Y059__scores_rank_001_alphafold2_multimer_v3_model_1_seed_000.json</t>
  </si>
  <si>
    <t>PTP__Y060__scores_rank_001_alphafold2_multimer_v3_model_1_seed_000.json</t>
  </si>
  <si>
    <t>PTP__Y063__scores_rank_001_alphafold2_multimer_v3_model_1_seed_000.json</t>
  </si>
  <si>
    <t>PTP__Y070__scores_rank_001_alphafold2_multimer_v3_model_1_seed_000.json</t>
  </si>
  <si>
    <t>PTP__Y072__scores_rank_001_alphafold2_multimer_v3_model_1_seed_000.json</t>
  </si>
  <si>
    <t>PTP__Y073__scores_rank_001_alphafold2_multimer_v3_model_1_seed_000.json</t>
  </si>
  <si>
    <t>PTP__Y074__scores_rank_001_alphafold2_multimer_v3_model_1_seed_000.json</t>
  </si>
  <si>
    <t>PTP__Y079__scores_rank_001_alphafold2_multimer_v3_model_1_seed_000.json</t>
  </si>
  <si>
    <t>PTP__Y084__scores_rank_001_alphafold2_multimer_v3_model_1_seed_000.json</t>
  </si>
  <si>
    <t>PTP__Y085__scores_rank_001_alphafold2_multimer_v3_model_1_seed_000.json</t>
  </si>
  <si>
    <t>PTP__Y091__scores_rank_001_alphafold2_multimer_v3_model_1_seed_000.json</t>
  </si>
  <si>
    <t>PTP__Y097__scores_rank_001_alphafold2_multimer_v3_model_1_seed_000.json</t>
  </si>
  <si>
    <t>PTP__Y106__scores_rank_001_alphafold2_multimer_v3_model_1_seed_000.json</t>
  </si>
  <si>
    <t>PTP__Y107__scores_rank_001_alphafold2_multimer_v3_model_1_seed_000.json</t>
  </si>
  <si>
    <t>PTP__Y108__scores_rank_001_alphafold2_multimer_v3_model_1_seed_000.json</t>
  </si>
  <si>
    <t>PTP__Y111__scores_rank_001_alphafold2_multimer_v3_model_1_seed_000.json</t>
  </si>
  <si>
    <t>PTP__Y112__scores_rank_001_alphafold2_multimer_v3_model_1_seed_000.json</t>
  </si>
  <si>
    <t>PTP__Y113__scores_rank_001_alphafold2_multimer_v3_model_1_seed_000.json</t>
  </si>
  <si>
    <t>PTP__Y116__scores_rank_001_alphafold2_multimer_v3_model_1_seed_000.json</t>
  </si>
  <si>
    <t>PTP__Y117__scores_rank_001_alphafold2_multimer_v3_model_1_seed_000.json</t>
  </si>
  <si>
    <t>PTP__Y118__scores_rank_001_alphafold2_multimer_v3_model_1_seed_000.json</t>
  </si>
  <si>
    <t>PTP__Y120__scores_rank_001_alphafold2_multimer_v3_model_1_seed_000.json</t>
  </si>
  <si>
    <t>PTP__Y122__scores_rank_001_alphafold2_multimer_v3_model_1_seed_000.json</t>
  </si>
  <si>
    <t>PTP__Y140__scores_rank_001_alphafold2_multimer_v3_model_1_seed_000.json</t>
  </si>
  <si>
    <t>PTP__Y146__scores_rank_001_alphafold2_multimer_v3_model_1_seed_000.json</t>
  </si>
  <si>
    <t>PTP__Y149__scores_rank_001_alphafold2_multimer_v3_model_1_seed_000.json</t>
  </si>
  <si>
    <t>PTP__Y154__scores_rank_001_alphafold2_multimer_v3_model_1_seed_000.json</t>
  </si>
  <si>
    <t>Column1</t>
  </si>
  <si>
    <t>Column4</t>
  </si>
  <si>
    <t>pTM</t>
  </si>
  <si>
    <t>ip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uppl Fig 10C'!$C$1</c:f>
              <c:strCache>
                <c:ptCount val="1"/>
                <c:pt idx="0">
                  <c:v>ipT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 Fig 10C'!$B$2:$B$156</c:f>
              <c:numCache>
                <c:formatCode>General</c:formatCode>
                <c:ptCount val="155"/>
                <c:pt idx="0">
                  <c:v>0.33</c:v>
                </c:pt>
                <c:pt idx="1">
                  <c:v>0.84</c:v>
                </c:pt>
                <c:pt idx="2">
                  <c:v>0.41</c:v>
                </c:pt>
                <c:pt idx="3">
                  <c:v>0.56999999999999995</c:v>
                </c:pt>
                <c:pt idx="4">
                  <c:v>0.8</c:v>
                </c:pt>
                <c:pt idx="5">
                  <c:v>0.56000000000000005</c:v>
                </c:pt>
                <c:pt idx="6">
                  <c:v>0.8</c:v>
                </c:pt>
                <c:pt idx="7">
                  <c:v>0.77</c:v>
                </c:pt>
                <c:pt idx="8">
                  <c:v>0.38</c:v>
                </c:pt>
                <c:pt idx="9">
                  <c:v>0.72</c:v>
                </c:pt>
                <c:pt idx="10">
                  <c:v>0.71</c:v>
                </c:pt>
                <c:pt idx="11">
                  <c:v>0.44</c:v>
                </c:pt>
                <c:pt idx="12">
                  <c:v>0.7</c:v>
                </c:pt>
                <c:pt idx="13">
                  <c:v>0.64</c:v>
                </c:pt>
                <c:pt idx="14">
                  <c:v>0.57999999999999996</c:v>
                </c:pt>
                <c:pt idx="15">
                  <c:v>0.75</c:v>
                </c:pt>
                <c:pt idx="16">
                  <c:v>0.74</c:v>
                </c:pt>
                <c:pt idx="17">
                  <c:v>0.61</c:v>
                </c:pt>
                <c:pt idx="18">
                  <c:v>0.55000000000000004</c:v>
                </c:pt>
                <c:pt idx="19">
                  <c:v>0.7</c:v>
                </c:pt>
                <c:pt idx="20">
                  <c:v>0.69</c:v>
                </c:pt>
                <c:pt idx="21">
                  <c:v>0.67</c:v>
                </c:pt>
                <c:pt idx="22">
                  <c:v>0.42</c:v>
                </c:pt>
                <c:pt idx="23">
                  <c:v>0.7</c:v>
                </c:pt>
                <c:pt idx="24">
                  <c:v>0.67</c:v>
                </c:pt>
                <c:pt idx="25">
                  <c:v>0.77</c:v>
                </c:pt>
                <c:pt idx="26">
                  <c:v>0.8</c:v>
                </c:pt>
                <c:pt idx="27">
                  <c:v>0.62</c:v>
                </c:pt>
                <c:pt idx="28">
                  <c:v>0.6</c:v>
                </c:pt>
                <c:pt idx="29">
                  <c:v>0.63</c:v>
                </c:pt>
                <c:pt idx="30">
                  <c:v>0.76</c:v>
                </c:pt>
                <c:pt idx="31">
                  <c:v>0.68</c:v>
                </c:pt>
                <c:pt idx="32">
                  <c:v>0.51</c:v>
                </c:pt>
                <c:pt idx="33">
                  <c:v>0.64</c:v>
                </c:pt>
                <c:pt idx="34">
                  <c:v>0.63</c:v>
                </c:pt>
                <c:pt idx="35">
                  <c:v>0.63</c:v>
                </c:pt>
                <c:pt idx="36">
                  <c:v>0.75</c:v>
                </c:pt>
                <c:pt idx="37">
                  <c:v>0.63</c:v>
                </c:pt>
                <c:pt idx="38">
                  <c:v>0.56999999999999995</c:v>
                </c:pt>
                <c:pt idx="39">
                  <c:v>0.56000000000000005</c:v>
                </c:pt>
                <c:pt idx="40">
                  <c:v>0.43</c:v>
                </c:pt>
                <c:pt idx="41">
                  <c:v>0.69</c:v>
                </c:pt>
                <c:pt idx="42">
                  <c:v>0.57999999999999996</c:v>
                </c:pt>
                <c:pt idx="43">
                  <c:v>0.54</c:v>
                </c:pt>
                <c:pt idx="44">
                  <c:v>0.73</c:v>
                </c:pt>
                <c:pt idx="45">
                  <c:v>0.7</c:v>
                </c:pt>
                <c:pt idx="46">
                  <c:v>0.76</c:v>
                </c:pt>
                <c:pt idx="47">
                  <c:v>0.43</c:v>
                </c:pt>
                <c:pt idx="48">
                  <c:v>0.32</c:v>
                </c:pt>
                <c:pt idx="49">
                  <c:v>0.64</c:v>
                </c:pt>
                <c:pt idx="50">
                  <c:v>0.74</c:v>
                </c:pt>
                <c:pt idx="51">
                  <c:v>0.74</c:v>
                </c:pt>
                <c:pt idx="52">
                  <c:v>0.63</c:v>
                </c:pt>
                <c:pt idx="53">
                  <c:v>0.6</c:v>
                </c:pt>
                <c:pt idx="54">
                  <c:v>0.53</c:v>
                </c:pt>
                <c:pt idx="55">
                  <c:v>0.75</c:v>
                </c:pt>
                <c:pt idx="56">
                  <c:v>0.39</c:v>
                </c:pt>
                <c:pt idx="57">
                  <c:v>0.56999999999999995</c:v>
                </c:pt>
                <c:pt idx="58">
                  <c:v>0.75</c:v>
                </c:pt>
                <c:pt idx="59">
                  <c:v>0.53</c:v>
                </c:pt>
                <c:pt idx="60">
                  <c:v>0.55000000000000004</c:v>
                </c:pt>
                <c:pt idx="61">
                  <c:v>0.52</c:v>
                </c:pt>
                <c:pt idx="62">
                  <c:v>0.56000000000000005</c:v>
                </c:pt>
                <c:pt idx="63">
                  <c:v>0.68</c:v>
                </c:pt>
                <c:pt idx="64">
                  <c:v>0.55000000000000004</c:v>
                </c:pt>
                <c:pt idx="65">
                  <c:v>0.55000000000000004</c:v>
                </c:pt>
                <c:pt idx="66">
                  <c:v>0.46</c:v>
                </c:pt>
                <c:pt idx="67">
                  <c:v>0.68</c:v>
                </c:pt>
                <c:pt idx="68">
                  <c:v>0.7</c:v>
                </c:pt>
                <c:pt idx="69">
                  <c:v>0.46</c:v>
                </c:pt>
                <c:pt idx="70">
                  <c:v>0.65</c:v>
                </c:pt>
                <c:pt idx="71">
                  <c:v>0.46</c:v>
                </c:pt>
                <c:pt idx="72">
                  <c:v>0.62</c:v>
                </c:pt>
                <c:pt idx="73">
                  <c:v>0.45</c:v>
                </c:pt>
                <c:pt idx="74">
                  <c:v>0.7</c:v>
                </c:pt>
                <c:pt idx="75">
                  <c:v>0.56000000000000005</c:v>
                </c:pt>
                <c:pt idx="76">
                  <c:v>0.63</c:v>
                </c:pt>
                <c:pt idx="77">
                  <c:v>0.71</c:v>
                </c:pt>
                <c:pt idx="78">
                  <c:v>0.63</c:v>
                </c:pt>
                <c:pt idx="79">
                  <c:v>0.62</c:v>
                </c:pt>
                <c:pt idx="80">
                  <c:v>0.48</c:v>
                </c:pt>
                <c:pt idx="81">
                  <c:v>0.7</c:v>
                </c:pt>
                <c:pt idx="82">
                  <c:v>0.65</c:v>
                </c:pt>
                <c:pt idx="83">
                  <c:v>0.49</c:v>
                </c:pt>
                <c:pt idx="84">
                  <c:v>0.62</c:v>
                </c:pt>
                <c:pt idx="85">
                  <c:v>0.63</c:v>
                </c:pt>
                <c:pt idx="86">
                  <c:v>0.34</c:v>
                </c:pt>
                <c:pt idx="87">
                  <c:v>0.4</c:v>
                </c:pt>
                <c:pt idx="88">
                  <c:v>0.62</c:v>
                </c:pt>
                <c:pt idx="89">
                  <c:v>0.71</c:v>
                </c:pt>
                <c:pt idx="90">
                  <c:v>0.54</c:v>
                </c:pt>
                <c:pt idx="91">
                  <c:v>0.59</c:v>
                </c:pt>
                <c:pt idx="92">
                  <c:v>0.54</c:v>
                </c:pt>
                <c:pt idx="93">
                  <c:v>0.75</c:v>
                </c:pt>
                <c:pt idx="94">
                  <c:v>0.65</c:v>
                </c:pt>
                <c:pt idx="95">
                  <c:v>0.61</c:v>
                </c:pt>
                <c:pt idx="96">
                  <c:v>0.48</c:v>
                </c:pt>
                <c:pt idx="97">
                  <c:v>0.45</c:v>
                </c:pt>
                <c:pt idx="98">
                  <c:v>0.45</c:v>
                </c:pt>
                <c:pt idx="99">
                  <c:v>0.51</c:v>
                </c:pt>
                <c:pt idx="100">
                  <c:v>0.53</c:v>
                </c:pt>
                <c:pt idx="101">
                  <c:v>0.52</c:v>
                </c:pt>
                <c:pt idx="102">
                  <c:v>0.47</c:v>
                </c:pt>
                <c:pt idx="103">
                  <c:v>0.72</c:v>
                </c:pt>
                <c:pt idx="104">
                  <c:v>0.67</c:v>
                </c:pt>
                <c:pt idx="105">
                  <c:v>0.46</c:v>
                </c:pt>
                <c:pt idx="106">
                  <c:v>0.56999999999999995</c:v>
                </c:pt>
                <c:pt idx="107">
                  <c:v>0.6</c:v>
                </c:pt>
                <c:pt idx="108">
                  <c:v>0.61</c:v>
                </c:pt>
                <c:pt idx="109">
                  <c:v>0.52</c:v>
                </c:pt>
                <c:pt idx="110">
                  <c:v>0.61</c:v>
                </c:pt>
                <c:pt idx="111">
                  <c:v>0.48</c:v>
                </c:pt>
                <c:pt idx="112">
                  <c:v>0.49</c:v>
                </c:pt>
                <c:pt idx="113">
                  <c:v>0.54</c:v>
                </c:pt>
                <c:pt idx="114">
                  <c:v>0.5</c:v>
                </c:pt>
                <c:pt idx="115">
                  <c:v>0.36</c:v>
                </c:pt>
                <c:pt idx="116">
                  <c:v>0.69</c:v>
                </c:pt>
                <c:pt idx="117">
                  <c:v>0.46</c:v>
                </c:pt>
                <c:pt idx="118">
                  <c:v>0.52</c:v>
                </c:pt>
                <c:pt idx="119">
                  <c:v>0.47</c:v>
                </c:pt>
                <c:pt idx="120">
                  <c:v>0.53</c:v>
                </c:pt>
                <c:pt idx="121">
                  <c:v>0.37</c:v>
                </c:pt>
                <c:pt idx="122">
                  <c:v>0.44</c:v>
                </c:pt>
                <c:pt idx="123">
                  <c:v>0.38</c:v>
                </c:pt>
                <c:pt idx="124">
                  <c:v>0.35</c:v>
                </c:pt>
                <c:pt idx="125">
                  <c:v>0.44</c:v>
                </c:pt>
                <c:pt idx="126">
                  <c:v>0.47</c:v>
                </c:pt>
                <c:pt idx="127">
                  <c:v>0.45</c:v>
                </c:pt>
                <c:pt idx="128">
                  <c:v>0.45</c:v>
                </c:pt>
                <c:pt idx="129">
                  <c:v>0.68</c:v>
                </c:pt>
                <c:pt idx="130">
                  <c:v>0.41</c:v>
                </c:pt>
                <c:pt idx="131">
                  <c:v>0.42</c:v>
                </c:pt>
                <c:pt idx="132">
                  <c:v>0.64</c:v>
                </c:pt>
                <c:pt idx="133">
                  <c:v>0.44</c:v>
                </c:pt>
                <c:pt idx="134">
                  <c:v>0.42</c:v>
                </c:pt>
                <c:pt idx="135">
                  <c:v>0.49</c:v>
                </c:pt>
                <c:pt idx="136">
                  <c:v>0.49</c:v>
                </c:pt>
                <c:pt idx="137">
                  <c:v>0.73</c:v>
                </c:pt>
                <c:pt idx="138">
                  <c:v>0.45</c:v>
                </c:pt>
                <c:pt idx="139">
                  <c:v>0.57999999999999996</c:v>
                </c:pt>
                <c:pt idx="140">
                  <c:v>0.39</c:v>
                </c:pt>
                <c:pt idx="141">
                  <c:v>0.53</c:v>
                </c:pt>
                <c:pt idx="142">
                  <c:v>0.53</c:v>
                </c:pt>
                <c:pt idx="143">
                  <c:v>0.72</c:v>
                </c:pt>
                <c:pt idx="144">
                  <c:v>0.67</c:v>
                </c:pt>
                <c:pt idx="145">
                  <c:v>0.55000000000000004</c:v>
                </c:pt>
                <c:pt idx="146">
                  <c:v>0.5</c:v>
                </c:pt>
                <c:pt idx="147">
                  <c:v>0.67</c:v>
                </c:pt>
                <c:pt idx="148">
                  <c:v>0.57999999999999996</c:v>
                </c:pt>
                <c:pt idx="149">
                  <c:v>0.54</c:v>
                </c:pt>
                <c:pt idx="150">
                  <c:v>0.53</c:v>
                </c:pt>
                <c:pt idx="151">
                  <c:v>0.63</c:v>
                </c:pt>
                <c:pt idx="152">
                  <c:v>0.51</c:v>
                </c:pt>
                <c:pt idx="153">
                  <c:v>0.52</c:v>
                </c:pt>
                <c:pt idx="154">
                  <c:v>0.57999999999999996</c:v>
                </c:pt>
              </c:numCache>
            </c:numRef>
          </c:xVal>
          <c:yVal>
            <c:numRef>
              <c:f>'Suppl Fig 10C'!$C$2:$C$156</c:f>
              <c:numCache>
                <c:formatCode>General</c:formatCode>
                <c:ptCount val="155"/>
                <c:pt idx="0">
                  <c:v>0.88</c:v>
                </c:pt>
                <c:pt idx="1">
                  <c:v>0.82</c:v>
                </c:pt>
                <c:pt idx="2">
                  <c:v>0.8</c:v>
                </c:pt>
                <c:pt idx="3">
                  <c:v>0.77</c:v>
                </c:pt>
                <c:pt idx="4">
                  <c:v>0.7</c:v>
                </c:pt>
                <c:pt idx="5">
                  <c:v>0.56000000000000005</c:v>
                </c:pt>
                <c:pt idx="6">
                  <c:v>0.55000000000000004</c:v>
                </c:pt>
                <c:pt idx="7">
                  <c:v>0.54</c:v>
                </c:pt>
                <c:pt idx="8">
                  <c:v>0.51</c:v>
                </c:pt>
                <c:pt idx="9">
                  <c:v>0.5</c:v>
                </c:pt>
                <c:pt idx="10">
                  <c:v>0.47</c:v>
                </c:pt>
                <c:pt idx="11">
                  <c:v>0.42</c:v>
                </c:pt>
                <c:pt idx="12">
                  <c:v>0.39</c:v>
                </c:pt>
                <c:pt idx="13">
                  <c:v>0.37</c:v>
                </c:pt>
                <c:pt idx="14">
                  <c:v>0.36</c:v>
                </c:pt>
                <c:pt idx="15">
                  <c:v>0.35</c:v>
                </c:pt>
                <c:pt idx="16">
                  <c:v>0.34</c:v>
                </c:pt>
                <c:pt idx="17">
                  <c:v>0.32</c:v>
                </c:pt>
                <c:pt idx="18">
                  <c:v>0.31</c:v>
                </c:pt>
                <c:pt idx="19">
                  <c:v>0.28999999999999998</c:v>
                </c:pt>
                <c:pt idx="20">
                  <c:v>0.28000000000000003</c:v>
                </c:pt>
                <c:pt idx="21">
                  <c:v>0.27</c:v>
                </c:pt>
                <c:pt idx="22">
                  <c:v>0.27</c:v>
                </c:pt>
                <c:pt idx="23">
                  <c:v>0.26</c:v>
                </c:pt>
                <c:pt idx="24">
                  <c:v>0.26</c:v>
                </c:pt>
                <c:pt idx="25">
                  <c:v>0.25</c:v>
                </c:pt>
                <c:pt idx="26">
                  <c:v>0.25</c:v>
                </c:pt>
                <c:pt idx="27">
                  <c:v>0.25</c:v>
                </c:pt>
                <c:pt idx="28">
                  <c:v>0.25</c:v>
                </c:pt>
                <c:pt idx="29">
                  <c:v>0.24</c:v>
                </c:pt>
                <c:pt idx="30">
                  <c:v>0.24</c:v>
                </c:pt>
                <c:pt idx="31">
                  <c:v>0.23</c:v>
                </c:pt>
                <c:pt idx="32">
                  <c:v>0.23</c:v>
                </c:pt>
                <c:pt idx="33">
                  <c:v>0.23</c:v>
                </c:pt>
                <c:pt idx="34">
                  <c:v>0.23</c:v>
                </c:pt>
                <c:pt idx="35">
                  <c:v>0.23</c:v>
                </c:pt>
                <c:pt idx="36">
                  <c:v>0.22</c:v>
                </c:pt>
                <c:pt idx="37">
                  <c:v>0.22</c:v>
                </c:pt>
                <c:pt idx="38">
                  <c:v>0.21</c:v>
                </c:pt>
                <c:pt idx="39">
                  <c:v>0.21</c:v>
                </c:pt>
                <c:pt idx="40">
                  <c:v>0.21</c:v>
                </c:pt>
                <c:pt idx="41">
                  <c:v>0.21</c:v>
                </c:pt>
                <c:pt idx="42">
                  <c:v>0.21</c:v>
                </c:pt>
                <c:pt idx="43">
                  <c:v>0.21</c:v>
                </c:pt>
                <c:pt idx="44">
                  <c:v>0.21</c:v>
                </c:pt>
                <c:pt idx="45">
                  <c:v>0.2</c:v>
                </c:pt>
                <c:pt idx="46">
                  <c:v>0.2</c:v>
                </c:pt>
                <c:pt idx="47">
                  <c:v>0.2</c:v>
                </c:pt>
                <c:pt idx="48">
                  <c:v>0.2</c:v>
                </c:pt>
                <c:pt idx="49">
                  <c:v>0.2</c:v>
                </c:pt>
                <c:pt idx="50">
                  <c:v>0.2</c:v>
                </c:pt>
                <c:pt idx="51">
                  <c:v>0.2</c:v>
                </c:pt>
                <c:pt idx="52">
                  <c:v>0.2</c:v>
                </c:pt>
                <c:pt idx="53">
                  <c:v>0.19</c:v>
                </c:pt>
                <c:pt idx="54">
                  <c:v>0.19</c:v>
                </c:pt>
                <c:pt idx="55">
                  <c:v>0.19</c:v>
                </c:pt>
                <c:pt idx="56">
                  <c:v>0.19</c:v>
                </c:pt>
                <c:pt idx="57">
                  <c:v>0.19</c:v>
                </c:pt>
                <c:pt idx="58">
                  <c:v>0.19</c:v>
                </c:pt>
                <c:pt idx="59">
                  <c:v>0.18</c:v>
                </c:pt>
                <c:pt idx="60">
                  <c:v>0.18</c:v>
                </c:pt>
                <c:pt idx="61">
                  <c:v>0.18</c:v>
                </c:pt>
                <c:pt idx="62">
                  <c:v>0.18</c:v>
                </c:pt>
                <c:pt idx="63">
                  <c:v>0.17</c:v>
                </c:pt>
                <c:pt idx="64">
                  <c:v>0.17</c:v>
                </c:pt>
                <c:pt idx="65">
                  <c:v>0.17</c:v>
                </c:pt>
                <c:pt idx="66">
                  <c:v>0.17</c:v>
                </c:pt>
                <c:pt idx="67">
                  <c:v>0.17</c:v>
                </c:pt>
                <c:pt idx="68">
                  <c:v>0.16</c:v>
                </c:pt>
                <c:pt idx="69">
                  <c:v>0.16</c:v>
                </c:pt>
                <c:pt idx="70">
                  <c:v>0.16</c:v>
                </c:pt>
                <c:pt idx="71">
                  <c:v>0.16</c:v>
                </c:pt>
                <c:pt idx="72">
                  <c:v>0.16</c:v>
                </c:pt>
                <c:pt idx="73">
                  <c:v>0.16</c:v>
                </c:pt>
                <c:pt idx="74">
                  <c:v>0.16</c:v>
                </c:pt>
                <c:pt idx="75">
                  <c:v>0.16</c:v>
                </c:pt>
                <c:pt idx="76">
                  <c:v>0.16</c:v>
                </c:pt>
                <c:pt idx="77">
                  <c:v>0.16</c:v>
                </c:pt>
                <c:pt idx="78">
                  <c:v>0.16</c:v>
                </c:pt>
                <c:pt idx="79">
                  <c:v>0.15</c:v>
                </c:pt>
                <c:pt idx="80">
                  <c:v>0.15</c:v>
                </c:pt>
                <c:pt idx="81">
                  <c:v>0.15</c:v>
                </c:pt>
                <c:pt idx="82">
                  <c:v>0.15</c:v>
                </c:pt>
                <c:pt idx="83">
                  <c:v>0.15</c:v>
                </c:pt>
                <c:pt idx="84">
                  <c:v>0.15</c:v>
                </c:pt>
                <c:pt idx="85">
                  <c:v>0.15</c:v>
                </c:pt>
                <c:pt idx="86">
                  <c:v>0.14000000000000001</c:v>
                </c:pt>
                <c:pt idx="87">
                  <c:v>0.14000000000000001</c:v>
                </c:pt>
                <c:pt idx="88">
                  <c:v>0.14000000000000001</c:v>
                </c:pt>
                <c:pt idx="89">
                  <c:v>0.14000000000000001</c:v>
                </c:pt>
                <c:pt idx="90">
                  <c:v>0.14000000000000001</c:v>
                </c:pt>
                <c:pt idx="91">
                  <c:v>0.14000000000000001</c:v>
                </c:pt>
                <c:pt idx="92">
                  <c:v>0.14000000000000001</c:v>
                </c:pt>
                <c:pt idx="93">
                  <c:v>0.14000000000000001</c:v>
                </c:pt>
                <c:pt idx="94">
                  <c:v>0.13</c:v>
                </c:pt>
                <c:pt idx="95">
                  <c:v>0.13</c:v>
                </c:pt>
                <c:pt idx="96">
                  <c:v>0.13</c:v>
                </c:pt>
                <c:pt idx="97">
                  <c:v>0.13</c:v>
                </c:pt>
                <c:pt idx="98">
                  <c:v>0.13</c:v>
                </c:pt>
                <c:pt idx="99">
                  <c:v>0.13</c:v>
                </c:pt>
                <c:pt idx="100">
                  <c:v>0.13</c:v>
                </c:pt>
                <c:pt idx="101">
                  <c:v>0.13</c:v>
                </c:pt>
                <c:pt idx="102">
                  <c:v>0.13</c:v>
                </c:pt>
                <c:pt idx="103">
                  <c:v>0.13</c:v>
                </c:pt>
                <c:pt idx="104">
                  <c:v>0.13</c:v>
                </c:pt>
                <c:pt idx="105">
                  <c:v>0.12</c:v>
                </c:pt>
                <c:pt idx="106">
                  <c:v>0.12</c:v>
                </c:pt>
                <c:pt idx="107">
                  <c:v>0.12</c:v>
                </c:pt>
                <c:pt idx="108">
                  <c:v>0.12</c:v>
                </c:pt>
                <c:pt idx="109">
                  <c:v>0.12</c:v>
                </c:pt>
                <c:pt idx="110">
                  <c:v>0.12</c:v>
                </c:pt>
                <c:pt idx="111">
                  <c:v>0.12</c:v>
                </c:pt>
                <c:pt idx="112">
                  <c:v>0.12</c:v>
                </c:pt>
                <c:pt idx="113">
                  <c:v>0.12</c:v>
                </c:pt>
                <c:pt idx="114">
                  <c:v>0.12</c:v>
                </c:pt>
                <c:pt idx="115">
                  <c:v>0.12</c:v>
                </c:pt>
                <c:pt idx="116">
                  <c:v>0.12</c:v>
                </c:pt>
                <c:pt idx="117">
                  <c:v>0.12</c:v>
                </c:pt>
                <c:pt idx="118">
                  <c:v>0.12</c:v>
                </c:pt>
                <c:pt idx="119">
                  <c:v>0.11</c:v>
                </c:pt>
                <c:pt idx="120">
                  <c:v>0.11</c:v>
                </c:pt>
                <c:pt idx="121">
                  <c:v>0.11</c:v>
                </c:pt>
                <c:pt idx="122">
                  <c:v>0.11</c:v>
                </c:pt>
                <c:pt idx="123">
                  <c:v>0.11</c:v>
                </c:pt>
                <c:pt idx="124">
                  <c:v>0.11</c:v>
                </c:pt>
                <c:pt idx="125">
                  <c:v>0.11</c:v>
                </c:pt>
                <c:pt idx="126">
                  <c:v>0.11</c:v>
                </c:pt>
                <c:pt idx="127">
                  <c:v>0.11</c:v>
                </c:pt>
                <c:pt idx="128">
                  <c:v>0.11</c:v>
                </c:pt>
                <c:pt idx="129">
                  <c:v>0.11</c:v>
                </c:pt>
                <c:pt idx="130">
                  <c:v>0.11</c:v>
                </c:pt>
                <c:pt idx="131">
                  <c:v>0.1</c:v>
                </c:pt>
                <c:pt idx="132">
                  <c:v>0.1</c:v>
                </c:pt>
                <c:pt idx="133">
                  <c:v>0.1</c:v>
                </c:pt>
                <c:pt idx="134">
                  <c:v>0.1</c:v>
                </c:pt>
                <c:pt idx="135">
                  <c:v>0.1</c:v>
                </c:pt>
                <c:pt idx="136">
                  <c:v>0.1</c:v>
                </c:pt>
                <c:pt idx="137">
                  <c:v>0.1</c:v>
                </c:pt>
                <c:pt idx="138">
                  <c:v>0.1</c:v>
                </c:pt>
                <c:pt idx="139">
                  <c:v>0.1</c:v>
                </c:pt>
                <c:pt idx="140">
                  <c:v>0.1</c:v>
                </c:pt>
                <c:pt idx="141">
                  <c:v>0.1</c:v>
                </c:pt>
                <c:pt idx="142">
                  <c:v>0.1</c:v>
                </c:pt>
                <c:pt idx="143">
                  <c:v>0.09</c:v>
                </c:pt>
                <c:pt idx="144">
                  <c:v>0.09</c:v>
                </c:pt>
                <c:pt idx="145">
                  <c:v>0.09</c:v>
                </c:pt>
                <c:pt idx="146">
                  <c:v>0.09</c:v>
                </c:pt>
                <c:pt idx="147">
                  <c:v>0.09</c:v>
                </c:pt>
                <c:pt idx="148">
                  <c:v>0.09</c:v>
                </c:pt>
                <c:pt idx="149">
                  <c:v>0.09</c:v>
                </c:pt>
                <c:pt idx="150">
                  <c:v>0.09</c:v>
                </c:pt>
                <c:pt idx="151">
                  <c:v>0.08</c:v>
                </c:pt>
                <c:pt idx="152">
                  <c:v>0.08</c:v>
                </c:pt>
                <c:pt idx="153">
                  <c:v>0.08</c:v>
                </c:pt>
                <c:pt idx="154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FC-42DC-824F-5600B7815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584656"/>
        <c:axId val="408095376"/>
      </c:scatterChart>
      <c:valAx>
        <c:axId val="412584656"/>
        <c:scaling>
          <c:orientation val="minMax"/>
          <c:min val="0.3000000000000000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ln>
                      <a:noFill/>
                    </a:ln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TM</a:t>
                </a:r>
              </a:p>
            </c:rich>
          </c:tx>
          <c:layout>
            <c:manualLayout>
              <c:xMode val="edge"/>
              <c:yMode val="edge"/>
              <c:x val="0.5165323709536308"/>
              <c:y val="0.92094240837696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ln>
                    <a:noFill/>
                  </a:ln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095376"/>
        <c:crosses val="autoZero"/>
        <c:crossBetween val="midCat"/>
      </c:valAx>
      <c:valAx>
        <c:axId val="408095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ln>
                      <a:noFill/>
                    </a:ln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ipTM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68321446730153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ln>
                    <a:noFill/>
                  </a:ln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58465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ln>
            <a:noFill/>
          </a:ln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8420790184732"/>
          <c:y val="4.7277349493616963E-2"/>
          <c:w val="0.77565270835990863"/>
          <c:h val="0.75528246142007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 Fig 10C'!$C$1</c:f>
              <c:strCache>
                <c:ptCount val="1"/>
                <c:pt idx="0">
                  <c:v>ipT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AD6-4454-806F-FB0CEF34D6E6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AD6-4454-806F-FB0CEF34D6E6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AD6-4454-806F-FB0CEF34D6E6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AD6-4454-806F-FB0CEF34D6E6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AD6-4454-806F-FB0CEF34D6E6}"/>
              </c:ext>
            </c:extLst>
          </c:dPt>
          <c:xVal>
            <c:numRef>
              <c:f>'Suppl Fig 10C'!$B$2:$B$156</c:f>
              <c:numCache>
                <c:formatCode>General</c:formatCode>
                <c:ptCount val="155"/>
                <c:pt idx="0">
                  <c:v>0.33</c:v>
                </c:pt>
                <c:pt idx="1">
                  <c:v>0.84</c:v>
                </c:pt>
                <c:pt idx="2">
                  <c:v>0.41</c:v>
                </c:pt>
                <c:pt idx="3">
                  <c:v>0.56999999999999995</c:v>
                </c:pt>
                <c:pt idx="4">
                  <c:v>0.8</c:v>
                </c:pt>
                <c:pt idx="5">
                  <c:v>0.56000000000000005</c:v>
                </c:pt>
                <c:pt idx="6">
                  <c:v>0.8</c:v>
                </c:pt>
                <c:pt idx="7">
                  <c:v>0.77</c:v>
                </c:pt>
                <c:pt idx="8">
                  <c:v>0.38</c:v>
                </c:pt>
                <c:pt idx="9">
                  <c:v>0.72</c:v>
                </c:pt>
                <c:pt idx="10">
                  <c:v>0.71</c:v>
                </c:pt>
                <c:pt idx="11">
                  <c:v>0.44</c:v>
                </c:pt>
                <c:pt idx="12">
                  <c:v>0.7</c:v>
                </c:pt>
                <c:pt idx="13">
                  <c:v>0.64</c:v>
                </c:pt>
                <c:pt idx="14">
                  <c:v>0.57999999999999996</c:v>
                </c:pt>
                <c:pt idx="15">
                  <c:v>0.75</c:v>
                </c:pt>
                <c:pt idx="16">
                  <c:v>0.74</c:v>
                </c:pt>
                <c:pt idx="17">
                  <c:v>0.61</c:v>
                </c:pt>
                <c:pt idx="18">
                  <c:v>0.55000000000000004</c:v>
                </c:pt>
                <c:pt idx="19">
                  <c:v>0.7</c:v>
                </c:pt>
                <c:pt idx="20">
                  <c:v>0.69</c:v>
                </c:pt>
                <c:pt idx="21">
                  <c:v>0.67</c:v>
                </c:pt>
                <c:pt idx="22">
                  <c:v>0.42</c:v>
                </c:pt>
                <c:pt idx="23">
                  <c:v>0.7</c:v>
                </c:pt>
                <c:pt idx="24">
                  <c:v>0.67</c:v>
                </c:pt>
                <c:pt idx="25">
                  <c:v>0.77</c:v>
                </c:pt>
                <c:pt idx="26">
                  <c:v>0.8</c:v>
                </c:pt>
                <c:pt idx="27">
                  <c:v>0.62</c:v>
                </c:pt>
                <c:pt idx="28">
                  <c:v>0.6</c:v>
                </c:pt>
                <c:pt idx="29">
                  <c:v>0.63</c:v>
                </c:pt>
                <c:pt idx="30">
                  <c:v>0.76</c:v>
                </c:pt>
                <c:pt idx="31">
                  <c:v>0.68</c:v>
                </c:pt>
                <c:pt idx="32">
                  <c:v>0.51</c:v>
                </c:pt>
                <c:pt idx="33">
                  <c:v>0.64</c:v>
                </c:pt>
                <c:pt idx="34">
                  <c:v>0.63</c:v>
                </c:pt>
                <c:pt idx="35">
                  <c:v>0.63</c:v>
                </c:pt>
                <c:pt idx="36">
                  <c:v>0.75</c:v>
                </c:pt>
                <c:pt idx="37">
                  <c:v>0.63</c:v>
                </c:pt>
                <c:pt idx="38">
                  <c:v>0.56999999999999995</c:v>
                </c:pt>
                <c:pt idx="39">
                  <c:v>0.56000000000000005</c:v>
                </c:pt>
                <c:pt idx="40">
                  <c:v>0.43</c:v>
                </c:pt>
                <c:pt idx="41">
                  <c:v>0.69</c:v>
                </c:pt>
                <c:pt idx="42">
                  <c:v>0.57999999999999996</c:v>
                </c:pt>
                <c:pt idx="43">
                  <c:v>0.54</c:v>
                </c:pt>
                <c:pt idx="44">
                  <c:v>0.73</c:v>
                </c:pt>
                <c:pt idx="45">
                  <c:v>0.7</c:v>
                </c:pt>
                <c:pt idx="46">
                  <c:v>0.76</c:v>
                </c:pt>
                <c:pt idx="47">
                  <c:v>0.43</c:v>
                </c:pt>
                <c:pt idx="48">
                  <c:v>0.32</c:v>
                </c:pt>
                <c:pt idx="49">
                  <c:v>0.64</c:v>
                </c:pt>
                <c:pt idx="50">
                  <c:v>0.74</c:v>
                </c:pt>
                <c:pt idx="51">
                  <c:v>0.74</c:v>
                </c:pt>
                <c:pt idx="52">
                  <c:v>0.63</c:v>
                </c:pt>
                <c:pt idx="53">
                  <c:v>0.6</c:v>
                </c:pt>
                <c:pt idx="54">
                  <c:v>0.53</c:v>
                </c:pt>
                <c:pt idx="55">
                  <c:v>0.75</c:v>
                </c:pt>
                <c:pt idx="56">
                  <c:v>0.39</c:v>
                </c:pt>
                <c:pt idx="57">
                  <c:v>0.56999999999999995</c:v>
                </c:pt>
                <c:pt idx="58">
                  <c:v>0.75</c:v>
                </c:pt>
                <c:pt idx="59">
                  <c:v>0.53</c:v>
                </c:pt>
                <c:pt idx="60">
                  <c:v>0.55000000000000004</c:v>
                </c:pt>
                <c:pt idx="61">
                  <c:v>0.52</c:v>
                </c:pt>
                <c:pt idx="62">
                  <c:v>0.56000000000000005</c:v>
                </c:pt>
                <c:pt idx="63">
                  <c:v>0.68</c:v>
                </c:pt>
                <c:pt idx="64">
                  <c:v>0.55000000000000004</c:v>
                </c:pt>
                <c:pt idx="65">
                  <c:v>0.55000000000000004</c:v>
                </c:pt>
                <c:pt idx="66">
                  <c:v>0.46</c:v>
                </c:pt>
                <c:pt idx="67">
                  <c:v>0.68</c:v>
                </c:pt>
                <c:pt idx="68">
                  <c:v>0.7</c:v>
                </c:pt>
                <c:pt idx="69">
                  <c:v>0.46</c:v>
                </c:pt>
                <c:pt idx="70">
                  <c:v>0.65</c:v>
                </c:pt>
                <c:pt idx="71">
                  <c:v>0.46</c:v>
                </c:pt>
                <c:pt idx="72">
                  <c:v>0.62</c:v>
                </c:pt>
                <c:pt idx="73">
                  <c:v>0.45</c:v>
                </c:pt>
                <c:pt idx="74">
                  <c:v>0.7</c:v>
                </c:pt>
                <c:pt idx="75">
                  <c:v>0.56000000000000005</c:v>
                </c:pt>
                <c:pt idx="76">
                  <c:v>0.63</c:v>
                </c:pt>
                <c:pt idx="77">
                  <c:v>0.71</c:v>
                </c:pt>
                <c:pt idx="78">
                  <c:v>0.63</c:v>
                </c:pt>
                <c:pt idx="79">
                  <c:v>0.62</c:v>
                </c:pt>
                <c:pt idx="80">
                  <c:v>0.48</c:v>
                </c:pt>
                <c:pt idx="81">
                  <c:v>0.7</c:v>
                </c:pt>
                <c:pt idx="82">
                  <c:v>0.65</c:v>
                </c:pt>
                <c:pt idx="83">
                  <c:v>0.49</c:v>
                </c:pt>
                <c:pt idx="84">
                  <c:v>0.62</c:v>
                </c:pt>
                <c:pt idx="85">
                  <c:v>0.63</c:v>
                </c:pt>
                <c:pt idx="86">
                  <c:v>0.34</c:v>
                </c:pt>
                <c:pt idx="87">
                  <c:v>0.4</c:v>
                </c:pt>
                <c:pt idx="88">
                  <c:v>0.62</c:v>
                </c:pt>
                <c:pt idx="89">
                  <c:v>0.71</c:v>
                </c:pt>
                <c:pt idx="90">
                  <c:v>0.54</c:v>
                </c:pt>
                <c:pt idx="91">
                  <c:v>0.59</c:v>
                </c:pt>
                <c:pt idx="92">
                  <c:v>0.54</c:v>
                </c:pt>
                <c:pt idx="93">
                  <c:v>0.75</c:v>
                </c:pt>
                <c:pt idx="94">
                  <c:v>0.65</c:v>
                </c:pt>
                <c:pt idx="95">
                  <c:v>0.61</c:v>
                </c:pt>
                <c:pt idx="96">
                  <c:v>0.48</c:v>
                </c:pt>
                <c:pt idx="97">
                  <c:v>0.45</c:v>
                </c:pt>
                <c:pt idx="98">
                  <c:v>0.45</c:v>
                </c:pt>
                <c:pt idx="99">
                  <c:v>0.51</c:v>
                </c:pt>
                <c:pt idx="100">
                  <c:v>0.53</c:v>
                </c:pt>
                <c:pt idx="101">
                  <c:v>0.52</c:v>
                </c:pt>
                <c:pt idx="102">
                  <c:v>0.47</c:v>
                </c:pt>
                <c:pt idx="103">
                  <c:v>0.72</c:v>
                </c:pt>
                <c:pt idx="104">
                  <c:v>0.67</c:v>
                </c:pt>
                <c:pt idx="105">
                  <c:v>0.46</c:v>
                </c:pt>
                <c:pt idx="106">
                  <c:v>0.56999999999999995</c:v>
                </c:pt>
                <c:pt idx="107">
                  <c:v>0.6</c:v>
                </c:pt>
                <c:pt idx="108">
                  <c:v>0.61</c:v>
                </c:pt>
                <c:pt idx="109">
                  <c:v>0.52</c:v>
                </c:pt>
                <c:pt idx="110">
                  <c:v>0.61</c:v>
                </c:pt>
                <c:pt idx="111">
                  <c:v>0.48</c:v>
                </c:pt>
                <c:pt idx="112">
                  <c:v>0.49</c:v>
                </c:pt>
                <c:pt idx="113">
                  <c:v>0.54</c:v>
                </c:pt>
                <c:pt idx="114">
                  <c:v>0.5</c:v>
                </c:pt>
                <c:pt idx="115">
                  <c:v>0.36</c:v>
                </c:pt>
                <c:pt idx="116">
                  <c:v>0.69</c:v>
                </c:pt>
                <c:pt idx="117">
                  <c:v>0.46</c:v>
                </c:pt>
                <c:pt idx="118">
                  <c:v>0.52</c:v>
                </c:pt>
                <c:pt idx="119">
                  <c:v>0.47</c:v>
                </c:pt>
                <c:pt idx="120">
                  <c:v>0.53</c:v>
                </c:pt>
                <c:pt idx="121">
                  <c:v>0.37</c:v>
                </c:pt>
                <c:pt idx="122">
                  <c:v>0.44</c:v>
                </c:pt>
                <c:pt idx="123">
                  <c:v>0.38</c:v>
                </c:pt>
                <c:pt idx="124">
                  <c:v>0.35</c:v>
                </c:pt>
                <c:pt idx="125">
                  <c:v>0.44</c:v>
                </c:pt>
                <c:pt idx="126">
                  <c:v>0.47</c:v>
                </c:pt>
                <c:pt idx="127">
                  <c:v>0.45</c:v>
                </c:pt>
                <c:pt idx="128">
                  <c:v>0.45</c:v>
                </c:pt>
                <c:pt idx="129">
                  <c:v>0.68</c:v>
                </c:pt>
                <c:pt idx="130">
                  <c:v>0.41</c:v>
                </c:pt>
                <c:pt idx="131">
                  <c:v>0.42</c:v>
                </c:pt>
                <c:pt idx="132">
                  <c:v>0.64</c:v>
                </c:pt>
                <c:pt idx="133">
                  <c:v>0.44</c:v>
                </c:pt>
                <c:pt idx="134">
                  <c:v>0.42</c:v>
                </c:pt>
                <c:pt idx="135">
                  <c:v>0.49</c:v>
                </c:pt>
                <c:pt idx="136">
                  <c:v>0.49</c:v>
                </c:pt>
                <c:pt idx="137">
                  <c:v>0.73</c:v>
                </c:pt>
                <c:pt idx="138">
                  <c:v>0.45</c:v>
                </c:pt>
                <c:pt idx="139">
                  <c:v>0.57999999999999996</c:v>
                </c:pt>
                <c:pt idx="140">
                  <c:v>0.39</c:v>
                </c:pt>
                <c:pt idx="141">
                  <c:v>0.53</c:v>
                </c:pt>
                <c:pt idx="142">
                  <c:v>0.53</c:v>
                </c:pt>
                <c:pt idx="143">
                  <c:v>0.72</c:v>
                </c:pt>
                <c:pt idx="144">
                  <c:v>0.67</c:v>
                </c:pt>
                <c:pt idx="145">
                  <c:v>0.55000000000000004</c:v>
                </c:pt>
                <c:pt idx="146">
                  <c:v>0.5</c:v>
                </c:pt>
                <c:pt idx="147">
                  <c:v>0.67</c:v>
                </c:pt>
                <c:pt idx="148">
                  <c:v>0.57999999999999996</c:v>
                </c:pt>
                <c:pt idx="149">
                  <c:v>0.54</c:v>
                </c:pt>
                <c:pt idx="150">
                  <c:v>0.53</c:v>
                </c:pt>
                <c:pt idx="151">
                  <c:v>0.63</c:v>
                </c:pt>
                <c:pt idx="152">
                  <c:v>0.51</c:v>
                </c:pt>
                <c:pt idx="153">
                  <c:v>0.52</c:v>
                </c:pt>
                <c:pt idx="154">
                  <c:v>0.57999999999999996</c:v>
                </c:pt>
              </c:numCache>
            </c:numRef>
          </c:xVal>
          <c:yVal>
            <c:numRef>
              <c:f>'Suppl Fig 10C'!$C$2:$C$156</c:f>
              <c:numCache>
                <c:formatCode>General</c:formatCode>
                <c:ptCount val="155"/>
                <c:pt idx="0">
                  <c:v>0.88</c:v>
                </c:pt>
                <c:pt idx="1">
                  <c:v>0.82</c:v>
                </c:pt>
                <c:pt idx="2">
                  <c:v>0.8</c:v>
                </c:pt>
                <c:pt idx="3">
                  <c:v>0.77</c:v>
                </c:pt>
                <c:pt idx="4">
                  <c:v>0.7</c:v>
                </c:pt>
                <c:pt idx="5">
                  <c:v>0.56000000000000005</c:v>
                </c:pt>
                <c:pt idx="6">
                  <c:v>0.55000000000000004</c:v>
                </c:pt>
                <c:pt idx="7">
                  <c:v>0.54</c:v>
                </c:pt>
                <c:pt idx="8">
                  <c:v>0.51</c:v>
                </c:pt>
                <c:pt idx="9">
                  <c:v>0.5</c:v>
                </c:pt>
                <c:pt idx="10">
                  <c:v>0.47</c:v>
                </c:pt>
                <c:pt idx="11">
                  <c:v>0.42</c:v>
                </c:pt>
                <c:pt idx="12">
                  <c:v>0.39</c:v>
                </c:pt>
                <c:pt idx="13">
                  <c:v>0.37</c:v>
                </c:pt>
                <c:pt idx="14">
                  <c:v>0.36</c:v>
                </c:pt>
                <c:pt idx="15">
                  <c:v>0.35</c:v>
                </c:pt>
                <c:pt idx="16">
                  <c:v>0.34</c:v>
                </c:pt>
                <c:pt idx="17">
                  <c:v>0.32</c:v>
                </c:pt>
                <c:pt idx="18">
                  <c:v>0.31</c:v>
                </c:pt>
                <c:pt idx="19">
                  <c:v>0.28999999999999998</c:v>
                </c:pt>
                <c:pt idx="20">
                  <c:v>0.28000000000000003</c:v>
                </c:pt>
                <c:pt idx="21">
                  <c:v>0.27</c:v>
                </c:pt>
                <c:pt idx="22">
                  <c:v>0.27</c:v>
                </c:pt>
                <c:pt idx="23">
                  <c:v>0.26</c:v>
                </c:pt>
                <c:pt idx="24">
                  <c:v>0.26</c:v>
                </c:pt>
                <c:pt idx="25">
                  <c:v>0.25</c:v>
                </c:pt>
                <c:pt idx="26">
                  <c:v>0.25</c:v>
                </c:pt>
                <c:pt idx="27">
                  <c:v>0.25</c:v>
                </c:pt>
                <c:pt idx="28">
                  <c:v>0.25</c:v>
                </c:pt>
                <c:pt idx="29">
                  <c:v>0.24</c:v>
                </c:pt>
                <c:pt idx="30">
                  <c:v>0.24</c:v>
                </c:pt>
                <c:pt idx="31">
                  <c:v>0.23</c:v>
                </c:pt>
                <c:pt idx="32">
                  <c:v>0.23</c:v>
                </c:pt>
                <c:pt idx="33">
                  <c:v>0.23</c:v>
                </c:pt>
                <c:pt idx="34">
                  <c:v>0.23</c:v>
                </c:pt>
                <c:pt idx="35">
                  <c:v>0.23</c:v>
                </c:pt>
                <c:pt idx="36">
                  <c:v>0.22</c:v>
                </c:pt>
                <c:pt idx="37">
                  <c:v>0.22</c:v>
                </c:pt>
                <c:pt idx="38">
                  <c:v>0.21</c:v>
                </c:pt>
                <c:pt idx="39">
                  <c:v>0.21</c:v>
                </c:pt>
                <c:pt idx="40">
                  <c:v>0.21</c:v>
                </c:pt>
                <c:pt idx="41">
                  <c:v>0.21</c:v>
                </c:pt>
                <c:pt idx="42">
                  <c:v>0.21</c:v>
                </c:pt>
                <c:pt idx="43">
                  <c:v>0.21</c:v>
                </c:pt>
                <c:pt idx="44">
                  <c:v>0.21</c:v>
                </c:pt>
                <c:pt idx="45">
                  <c:v>0.2</c:v>
                </c:pt>
                <c:pt idx="46">
                  <c:v>0.2</c:v>
                </c:pt>
                <c:pt idx="47">
                  <c:v>0.2</c:v>
                </c:pt>
                <c:pt idx="48">
                  <c:v>0.2</c:v>
                </c:pt>
                <c:pt idx="49">
                  <c:v>0.2</c:v>
                </c:pt>
                <c:pt idx="50">
                  <c:v>0.2</c:v>
                </c:pt>
                <c:pt idx="51">
                  <c:v>0.2</c:v>
                </c:pt>
                <c:pt idx="52">
                  <c:v>0.2</c:v>
                </c:pt>
                <c:pt idx="53">
                  <c:v>0.19</c:v>
                </c:pt>
                <c:pt idx="54">
                  <c:v>0.19</c:v>
                </c:pt>
                <c:pt idx="55">
                  <c:v>0.19</c:v>
                </c:pt>
                <c:pt idx="56">
                  <c:v>0.19</c:v>
                </c:pt>
                <c:pt idx="57">
                  <c:v>0.19</c:v>
                </c:pt>
                <c:pt idx="58">
                  <c:v>0.19</c:v>
                </c:pt>
                <c:pt idx="59">
                  <c:v>0.18</c:v>
                </c:pt>
                <c:pt idx="60">
                  <c:v>0.18</c:v>
                </c:pt>
                <c:pt idx="61">
                  <c:v>0.18</c:v>
                </c:pt>
                <c:pt idx="62">
                  <c:v>0.18</c:v>
                </c:pt>
                <c:pt idx="63">
                  <c:v>0.17</c:v>
                </c:pt>
                <c:pt idx="64">
                  <c:v>0.17</c:v>
                </c:pt>
                <c:pt idx="65">
                  <c:v>0.17</c:v>
                </c:pt>
                <c:pt idx="66">
                  <c:v>0.17</c:v>
                </c:pt>
                <c:pt idx="67">
                  <c:v>0.17</c:v>
                </c:pt>
                <c:pt idx="68">
                  <c:v>0.16</c:v>
                </c:pt>
                <c:pt idx="69">
                  <c:v>0.16</c:v>
                </c:pt>
                <c:pt idx="70">
                  <c:v>0.16</c:v>
                </c:pt>
                <c:pt idx="71">
                  <c:v>0.16</c:v>
                </c:pt>
                <c:pt idx="72">
                  <c:v>0.16</c:v>
                </c:pt>
                <c:pt idx="73">
                  <c:v>0.16</c:v>
                </c:pt>
                <c:pt idx="74">
                  <c:v>0.16</c:v>
                </c:pt>
                <c:pt idx="75">
                  <c:v>0.16</c:v>
                </c:pt>
                <c:pt idx="76">
                  <c:v>0.16</c:v>
                </c:pt>
                <c:pt idx="77">
                  <c:v>0.16</c:v>
                </c:pt>
                <c:pt idx="78">
                  <c:v>0.16</c:v>
                </c:pt>
                <c:pt idx="79">
                  <c:v>0.15</c:v>
                </c:pt>
                <c:pt idx="80">
                  <c:v>0.15</c:v>
                </c:pt>
                <c:pt idx="81">
                  <c:v>0.15</c:v>
                </c:pt>
                <c:pt idx="82">
                  <c:v>0.15</c:v>
                </c:pt>
                <c:pt idx="83">
                  <c:v>0.15</c:v>
                </c:pt>
                <c:pt idx="84">
                  <c:v>0.15</c:v>
                </c:pt>
                <c:pt idx="85">
                  <c:v>0.15</c:v>
                </c:pt>
                <c:pt idx="86">
                  <c:v>0.14000000000000001</c:v>
                </c:pt>
                <c:pt idx="87">
                  <c:v>0.14000000000000001</c:v>
                </c:pt>
                <c:pt idx="88">
                  <c:v>0.14000000000000001</c:v>
                </c:pt>
                <c:pt idx="89">
                  <c:v>0.14000000000000001</c:v>
                </c:pt>
                <c:pt idx="90">
                  <c:v>0.14000000000000001</c:v>
                </c:pt>
                <c:pt idx="91">
                  <c:v>0.14000000000000001</c:v>
                </c:pt>
                <c:pt idx="92">
                  <c:v>0.14000000000000001</c:v>
                </c:pt>
                <c:pt idx="93">
                  <c:v>0.14000000000000001</c:v>
                </c:pt>
                <c:pt idx="94">
                  <c:v>0.13</c:v>
                </c:pt>
                <c:pt idx="95">
                  <c:v>0.13</c:v>
                </c:pt>
                <c:pt idx="96">
                  <c:v>0.13</c:v>
                </c:pt>
                <c:pt idx="97">
                  <c:v>0.13</c:v>
                </c:pt>
                <c:pt idx="98">
                  <c:v>0.13</c:v>
                </c:pt>
                <c:pt idx="99">
                  <c:v>0.13</c:v>
                </c:pt>
                <c:pt idx="100">
                  <c:v>0.13</c:v>
                </c:pt>
                <c:pt idx="101">
                  <c:v>0.13</c:v>
                </c:pt>
                <c:pt idx="102">
                  <c:v>0.13</c:v>
                </c:pt>
                <c:pt idx="103">
                  <c:v>0.13</c:v>
                </c:pt>
                <c:pt idx="104">
                  <c:v>0.13</c:v>
                </c:pt>
                <c:pt idx="105">
                  <c:v>0.12</c:v>
                </c:pt>
                <c:pt idx="106">
                  <c:v>0.12</c:v>
                </c:pt>
                <c:pt idx="107">
                  <c:v>0.12</c:v>
                </c:pt>
                <c:pt idx="108">
                  <c:v>0.12</c:v>
                </c:pt>
                <c:pt idx="109">
                  <c:v>0.12</c:v>
                </c:pt>
                <c:pt idx="110">
                  <c:v>0.12</c:v>
                </c:pt>
                <c:pt idx="111">
                  <c:v>0.12</c:v>
                </c:pt>
                <c:pt idx="112">
                  <c:v>0.12</c:v>
                </c:pt>
                <c:pt idx="113">
                  <c:v>0.12</c:v>
                </c:pt>
                <c:pt idx="114">
                  <c:v>0.12</c:v>
                </c:pt>
                <c:pt idx="115">
                  <c:v>0.12</c:v>
                </c:pt>
                <c:pt idx="116">
                  <c:v>0.12</c:v>
                </c:pt>
                <c:pt idx="117">
                  <c:v>0.12</c:v>
                </c:pt>
                <c:pt idx="118">
                  <c:v>0.12</c:v>
                </c:pt>
                <c:pt idx="119">
                  <c:v>0.11</c:v>
                </c:pt>
                <c:pt idx="120">
                  <c:v>0.11</c:v>
                </c:pt>
                <c:pt idx="121">
                  <c:v>0.11</c:v>
                </c:pt>
                <c:pt idx="122">
                  <c:v>0.11</c:v>
                </c:pt>
                <c:pt idx="123">
                  <c:v>0.11</c:v>
                </c:pt>
                <c:pt idx="124">
                  <c:v>0.11</c:v>
                </c:pt>
                <c:pt idx="125">
                  <c:v>0.11</c:v>
                </c:pt>
                <c:pt idx="126">
                  <c:v>0.11</c:v>
                </c:pt>
                <c:pt idx="127">
                  <c:v>0.11</c:v>
                </c:pt>
                <c:pt idx="128">
                  <c:v>0.11</c:v>
                </c:pt>
                <c:pt idx="129">
                  <c:v>0.11</c:v>
                </c:pt>
                <c:pt idx="130">
                  <c:v>0.11</c:v>
                </c:pt>
                <c:pt idx="131">
                  <c:v>0.1</c:v>
                </c:pt>
                <c:pt idx="132">
                  <c:v>0.1</c:v>
                </c:pt>
                <c:pt idx="133">
                  <c:v>0.1</c:v>
                </c:pt>
                <c:pt idx="134">
                  <c:v>0.1</c:v>
                </c:pt>
                <c:pt idx="135">
                  <c:v>0.1</c:v>
                </c:pt>
                <c:pt idx="136">
                  <c:v>0.1</c:v>
                </c:pt>
                <c:pt idx="137">
                  <c:v>0.1</c:v>
                </c:pt>
                <c:pt idx="138">
                  <c:v>0.1</c:v>
                </c:pt>
                <c:pt idx="139">
                  <c:v>0.1</c:v>
                </c:pt>
                <c:pt idx="140">
                  <c:v>0.1</c:v>
                </c:pt>
                <c:pt idx="141">
                  <c:v>0.1</c:v>
                </c:pt>
                <c:pt idx="142">
                  <c:v>0.1</c:v>
                </c:pt>
                <c:pt idx="143">
                  <c:v>0.09</c:v>
                </c:pt>
                <c:pt idx="144">
                  <c:v>0.09</c:v>
                </c:pt>
                <c:pt idx="145">
                  <c:v>0.09</c:v>
                </c:pt>
                <c:pt idx="146">
                  <c:v>0.09</c:v>
                </c:pt>
                <c:pt idx="147">
                  <c:v>0.09</c:v>
                </c:pt>
                <c:pt idx="148">
                  <c:v>0.09</c:v>
                </c:pt>
                <c:pt idx="149">
                  <c:v>0.09</c:v>
                </c:pt>
                <c:pt idx="150">
                  <c:v>0.09</c:v>
                </c:pt>
                <c:pt idx="151">
                  <c:v>0.08</c:v>
                </c:pt>
                <c:pt idx="152">
                  <c:v>0.08</c:v>
                </c:pt>
                <c:pt idx="153">
                  <c:v>0.08</c:v>
                </c:pt>
                <c:pt idx="154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AD6-4454-806F-FB0CEF34D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584656"/>
        <c:axId val="408095376"/>
      </c:scatterChart>
      <c:valAx>
        <c:axId val="412584656"/>
        <c:scaling>
          <c:orientation val="minMax"/>
          <c:min val="0.3000000000000000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>
                      <a:noFill/>
                    </a:ln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pTM</a:t>
                </a:r>
              </a:p>
            </c:rich>
          </c:tx>
          <c:layout>
            <c:manualLayout>
              <c:xMode val="edge"/>
              <c:yMode val="edge"/>
              <c:x val="0.51358690988368727"/>
              <c:y val="0.893019197207678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>
                    <a:noFill/>
                  </a:ln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095376"/>
        <c:crosses val="autoZero"/>
        <c:crossBetween val="midCat"/>
      </c:valAx>
      <c:valAx>
        <c:axId val="408095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ln>
                      <a:noFill/>
                    </a:ln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0" dirty="0" err="1"/>
                  <a:t>ipTM</a:t>
                </a:r>
                <a:endParaRPr lang="en-US" sz="2000" b="0" dirty="0"/>
              </a:p>
            </c:rich>
          </c:tx>
          <c:layout>
            <c:manualLayout>
              <c:xMode val="edge"/>
              <c:yMode val="edge"/>
              <c:x val="0"/>
              <c:y val="0.34039823556086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ln>
                    <a:noFill/>
                  </a:ln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584656"/>
        <c:crosses val="autoZero"/>
        <c:crossBetween val="midCat"/>
        <c:majorUnit val="0.2"/>
      </c:valAx>
      <c:spPr>
        <a:solidFill>
          <a:schemeClr val="lt1"/>
        </a:solidFill>
        <a:ln w="19050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ln>
            <a:noFill/>
          </a:ln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4</xdr:row>
      <xdr:rowOff>28575</xdr:rowOff>
    </xdr:from>
    <xdr:to>
      <xdr:col>16</xdr:col>
      <xdr:colOff>361950</xdr:colOff>
      <xdr:row>23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</xdr:row>
      <xdr:rowOff>0</xdr:rowOff>
    </xdr:from>
    <xdr:to>
      <xdr:col>24</xdr:col>
      <xdr:colOff>61119</xdr:colOff>
      <xdr:row>23</xdr:row>
      <xdr:rowOff>7144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12033250" y="762000"/>
          <a:ext cx="4728369" cy="3642519"/>
          <a:chOff x="3244912" y="416665"/>
          <a:chExt cx="4311650" cy="3638550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GraphicFramePr>
            <a:graphicFrameLocks/>
          </xdr:cNvGraphicFramePr>
        </xdr:nvGraphicFramePr>
        <xdr:xfrm>
          <a:off x="3244912" y="416665"/>
          <a:ext cx="4311650" cy="3638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TextBox 34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 txBox="1"/>
        </xdr:nvSpPr>
        <xdr:spPr>
          <a:xfrm>
            <a:off x="4106841" y="657042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 b="1"/>
              <a:t>Ac66</a:t>
            </a:r>
          </a:p>
        </xdr:txBody>
      </xdr:sp>
      <xdr:sp macro="" textlink="">
        <xdr:nvSpPr>
          <xdr:cNvPr id="8" name="TextBox 35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4537549" y="871027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P78</a:t>
            </a:r>
          </a:p>
        </xdr:txBody>
      </xdr:sp>
      <xdr:sp macro="" textlink="">
        <xdr:nvSpPr>
          <xdr:cNvPr id="9" name="TextBox 36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SpPr txBox="1"/>
        </xdr:nvSpPr>
        <xdr:spPr>
          <a:xfrm>
            <a:off x="6465799" y="822350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OE66</a:t>
            </a:r>
          </a:p>
        </xdr:txBody>
      </xdr:sp>
      <xdr:sp macro="" textlink="">
        <xdr:nvSpPr>
          <xdr:cNvPr id="10" name="TextBox 37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5410612" y="961996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Y028</a:t>
            </a:r>
          </a:p>
        </xdr:txBody>
      </xdr:sp>
      <xdr:sp macro="" textlink="">
        <xdr:nvSpPr>
          <xdr:cNvPr id="11" name="TextBox 38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 txBox="1"/>
        </xdr:nvSpPr>
        <xdr:spPr>
          <a:xfrm>
            <a:off x="6694417" y="1162801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Y140</a:t>
            </a:r>
          </a:p>
        </xdr:txBody>
      </xdr:sp>
      <xdr:sp macro="" textlink="">
        <xdr:nvSpPr>
          <xdr:cNvPr id="12" name="TextBox 39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SpPr txBox="1"/>
        </xdr:nvSpPr>
        <xdr:spPr>
          <a:xfrm>
            <a:off x="4929049" y="1725570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Y074</a:t>
            </a:r>
          </a:p>
        </xdr:txBody>
      </xdr:sp>
      <xdr:sp macro="" textlink="">
        <xdr:nvSpPr>
          <xdr:cNvPr id="13" name="TextBox 40">
            <a:extLst>
              <a:ext uri="{FF2B5EF4-FFF2-40B4-BE49-F238E27FC236}">
                <a16:creationId xmlns:a16="http://schemas.microsoft.com/office/drawing/2014/main" id="{00000000-0008-0000-0000-00000D000000}"/>
              </a:ext>
            </a:extLst>
          </xdr:cNvPr>
          <xdr:cNvSpPr txBox="1"/>
        </xdr:nvSpPr>
        <xdr:spPr>
          <a:xfrm>
            <a:off x="6693966" y="1622372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Y097</a:t>
            </a:r>
          </a:p>
        </xdr:txBody>
      </xdr:sp>
      <xdr:sp macro="" textlink="">
        <xdr:nvSpPr>
          <xdr:cNvPr id="14" name="TextBox 41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SpPr txBox="1"/>
        </xdr:nvSpPr>
        <xdr:spPr>
          <a:xfrm>
            <a:off x="6108302" y="1605804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CATV</a:t>
            </a:r>
          </a:p>
        </xdr:txBody>
      </xdr:sp>
      <xdr:sp macro="" textlink="">
        <xdr:nvSpPr>
          <xdr:cNvPr id="15" name="TextBox 42">
            <a:extLst>
              <a:ext uri="{FF2B5EF4-FFF2-40B4-BE49-F238E27FC236}">
                <a16:creationId xmlns:a16="http://schemas.microsoft.com/office/drawing/2014/main" id="{00000000-0008-0000-0000-00000F000000}"/>
              </a:ext>
            </a:extLst>
          </xdr:cNvPr>
          <xdr:cNvSpPr txBox="1"/>
        </xdr:nvSpPr>
        <xdr:spPr>
          <a:xfrm>
            <a:off x="4377657" y="1695044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IE2</a:t>
            </a:r>
          </a:p>
        </xdr:txBody>
      </xdr:sp>
      <xdr:sp macro="" textlink="">
        <xdr:nvSpPr>
          <xdr:cNvPr id="16" name="TextBox 43">
            <a:extLst>
              <a:ext uri="{FF2B5EF4-FFF2-40B4-BE49-F238E27FC236}">
                <a16:creationId xmlns:a16="http://schemas.microsoft.com/office/drawing/2014/main" id="{00000000-0008-0000-0000-000010000000}"/>
              </a:ext>
            </a:extLst>
          </xdr:cNvPr>
          <xdr:cNvSpPr txBox="1"/>
        </xdr:nvSpPr>
        <xdr:spPr>
          <a:xfrm>
            <a:off x="5774658" y="1755146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Ac76</a:t>
            </a:r>
          </a:p>
        </xdr:txBody>
      </xdr:sp>
      <xdr:sp macro="" textlink="">
        <xdr:nvSpPr>
          <xdr:cNvPr id="17" name="TextBox 44">
            <a:extLst>
              <a:ext uri="{FF2B5EF4-FFF2-40B4-BE49-F238E27FC236}">
                <a16:creationId xmlns:a16="http://schemas.microsoft.com/office/drawing/2014/main" id="{00000000-0008-0000-0000-000011000000}"/>
              </a:ext>
            </a:extLst>
          </xdr:cNvPr>
          <xdr:cNvSpPr txBox="1"/>
        </xdr:nvSpPr>
        <xdr:spPr>
          <a:xfrm>
            <a:off x="6216409" y="1958694"/>
            <a:ext cx="597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38K</a:t>
            </a:r>
          </a:p>
        </xdr:txBody>
      </xdr:sp>
    </xdr:grp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2110F33-5B28-4D6E-99A0-F35038558010}" name="Table1" displayName="Table1" ref="A1:D1048576" totalsRowShown="0">
  <autoFilter ref="A1:D1048576" xr:uid="{6DE4B16C-79EF-4247-8CDB-720EF123957F}"/>
  <sortState xmlns:xlrd2="http://schemas.microsoft.com/office/spreadsheetml/2017/richdata2" ref="A2:D1048576">
    <sortCondition descending="1" ref="C1:C1048576"/>
  </sortState>
  <tableColumns count="4">
    <tableColumn id="1" xr3:uid="{58A47C8E-B1A0-4FDF-900D-C7D1BE1CE9F2}" name="Column1"/>
    <tableColumn id="2" xr3:uid="{530D9539-8278-46F8-BA7C-CA856D68D2EA}" name="pTM"/>
    <tableColumn id="3" xr3:uid="{8E13A9BF-E4DF-4BE9-A801-C29EA4B5C401}" name="ipTM"/>
    <tableColumn id="4" xr3:uid="{83B993F5-7F03-4A97-A53C-2290911773B0}" name="Column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3746-3BC3-4673-9933-65B1C5DE70CF}">
  <dimension ref="A1:D156"/>
  <sheetViews>
    <sheetView tabSelected="1" topLeftCell="B4" zoomScale="80" zoomScaleNormal="80" workbookViewId="0">
      <selection activeCell="R5" sqref="R5"/>
    </sheetView>
  </sheetViews>
  <sheetFormatPr baseColWidth="10" defaultColWidth="8.83203125" defaultRowHeight="15" x14ac:dyDescent="0.2"/>
  <cols>
    <col min="1" max="4" width="11" customWidth="1"/>
  </cols>
  <sheetData>
    <row r="1" spans="1:4" x14ac:dyDescent="0.2">
      <c r="A1" t="s">
        <v>155</v>
      </c>
      <c r="B1" t="s">
        <v>157</v>
      </c>
      <c r="C1" t="s">
        <v>158</v>
      </c>
      <c r="D1" t="s">
        <v>156</v>
      </c>
    </row>
    <row r="2" spans="1:4" x14ac:dyDescent="0.2">
      <c r="A2" t="s">
        <v>20</v>
      </c>
      <c r="B2">
        <v>0.33</v>
      </c>
      <c r="C2">
        <v>0.88</v>
      </c>
      <c r="D2" t="str">
        <f t="shared" ref="D2:D33" si="0">MID(A:A,6,5)</f>
        <v>AC66_</v>
      </c>
    </row>
    <row r="3" spans="1:4" x14ac:dyDescent="0.2">
      <c r="A3" t="s">
        <v>67</v>
      </c>
      <c r="B3">
        <v>0.84</v>
      </c>
      <c r="C3">
        <v>0.82</v>
      </c>
      <c r="D3" t="str">
        <f t="shared" si="0"/>
        <v>OE66_</v>
      </c>
    </row>
    <row r="4" spans="1:4" x14ac:dyDescent="0.2">
      <c r="A4" t="s">
        <v>74</v>
      </c>
      <c r="B4">
        <v>0.41</v>
      </c>
      <c r="C4">
        <v>0.8</v>
      </c>
      <c r="D4" t="str">
        <f t="shared" si="0"/>
        <v>P78__</v>
      </c>
    </row>
    <row r="5" spans="1:4" x14ac:dyDescent="0.2">
      <c r="A5" t="s">
        <v>117</v>
      </c>
      <c r="B5">
        <v>0.56999999999999995</v>
      </c>
      <c r="C5">
        <v>0.77</v>
      </c>
      <c r="D5" t="str">
        <f t="shared" si="0"/>
        <v>Y028_</v>
      </c>
    </row>
    <row r="6" spans="1:4" x14ac:dyDescent="0.2">
      <c r="A6" t="s">
        <v>151</v>
      </c>
      <c r="B6">
        <v>0.8</v>
      </c>
      <c r="C6">
        <v>0.7</v>
      </c>
      <c r="D6" t="str">
        <f t="shared" si="0"/>
        <v>Y140_</v>
      </c>
    </row>
    <row r="7" spans="1:4" x14ac:dyDescent="0.2">
      <c r="A7" t="s">
        <v>134</v>
      </c>
      <c r="B7">
        <v>0.56000000000000005</v>
      </c>
      <c r="C7">
        <v>0.56000000000000005</v>
      </c>
      <c r="D7" t="str">
        <f t="shared" si="0"/>
        <v>Y074_</v>
      </c>
    </row>
    <row r="8" spans="1:4" x14ac:dyDescent="0.2">
      <c r="A8" t="s">
        <v>139</v>
      </c>
      <c r="B8">
        <v>0.8</v>
      </c>
      <c r="C8">
        <v>0.55000000000000004</v>
      </c>
      <c r="D8" t="str">
        <f t="shared" si="0"/>
        <v>Y097_</v>
      </c>
    </row>
    <row r="9" spans="1:4" x14ac:dyDescent="0.2">
      <c r="A9" t="s">
        <v>29</v>
      </c>
      <c r="B9">
        <v>0.77</v>
      </c>
      <c r="C9">
        <v>0.54</v>
      </c>
      <c r="D9" t="str">
        <f t="shared" si="0"/>
        <v>CATV_</v>
      </c>
    </row>
    <row r="10" spans="1:4" x14ac:dyDescent="0.2">
      <c r="A10" t="s">
        <v>55</v>
      </c>
      <c r="B10">
        <v>0.38</v>
      </c>
      <c r="C10">
        <v>0.51</v>
      </c>
      <c r="D10" t="str">
        <f t="shared" si="0"/>
        <v>IE2__</v>
      </c>
    </row>
    <row r="11" spans="1:4" x14ac:dyDescent="0.2">
      <c r="A11" t="s">
        <v>22</v>
      </c>
      <c r="B11">
        <v>0.72</v>
      </c>
      <c r="C11">
        <v>0.5</v>
      </c>
      <c r="D11" t="str">
        <f t="shared" si="0"/>
        <v>AC76_</v>
      </c>
    </row>
    <row r="12" spans="1:4" x14ac:dyDescent="0.2">
      <c r="A12" t="s">
        <v>0</v>
      </c>
      <c r="B12">
        <v>0.71</v>
      </c>
      <c r="C12">
        <v>0.47</v>
      </c>
      <c r="D12" t="str">
        <f t="shared" si="0"/>
        <v>38K__</v>
      </c>
    </row>
    <row r="13" spans="1:4" ht="16" thickBot="1" x14ac:dyDescent="0.25">
      <c r="A13" s="1" t="s">
        <v>111</v>
      </c>
      <c r="B13" s="1">
        <v>0.44</v>
      </c>
      <c r="C13" s="1">
        <v>0.42</v>
      </c>
      <c r="D13" s="1" t="str">
        <f t="shared" si="0"/>
        <v>Y013_</v>
      </c>
    </row>
    <row r="14" spans="1:4" x14ac:dyDescent="0.2">
      <c r="A14" t="s">
        <v>75</v>
      </c>
      <c r="B14">
        <v>0.7</v>
      </c>
      <c r="C14">
        <v>0.39</v>
      </c>
      <c r="D14" t="str">
        <f t="shared" si="0"/>
        <v>PCNA_</v>
      </c>
    </row>
    <row r="15" spans="1:4" x14ac:dyDescent="0.2">
      <c r="A15" t="s">
        <v>89</v>
      </c>
      <c r="B15">
        <v>0.64</v>
      </c>
      <c r="C15">
        <v>0.37</v>
      </c>
      <c r="D15" t="str">
        <f t="shared" si="0"/>
        <v>PRIM_</v>
      </c>
    </row>
    <row r="16" spans="1:4" x14ac:dyDescent="0.2">
      <c r="A16" t="s">
        <v>15</v>
      </c>
      <c r="B16">
        <v>0.57999999999999996</v>
      </c>
      <c r="C16">
        <v>0.36</v>
      </c>
      <c r="D16" t="str">
        <f t="shared" si="0"/>
        <v>AC34_</v>
      </c>
    </row>
    <row r="17" spans="1:4" x14ac:dyDescent="0.2">
      <c r="A17" t="s">
        <v>96</v>
      </c>
      <c r="B17">
        <v>0.75</v>
      </c>
      <c r="C17">
        <v>0.35</v>
      </c>
      <c r="D17" t="str">
        <f t="shared" si="0"/>
        <v>UBIL_</v>
      </c>
    </row>
    <row r="18" spans="1:4" x14ac:dyDescent="0.2">
      <c r="A18" t="s">
        <v>149</v>
      </c>
      <c r="B18">
        <v>0.74</v>
      </c>
      <c r="C18">
        <v>0.34</v>
      </c>
      <c r="D18" t="str">
        <f t="shared" si="0"/>
        <v>Y120_</v>
      </c>
    </row>
    <row r="19" spans="1:4" x14ac:dyDescent="0.2">
      <c r="A19" t="s">
        <v>120</v>
      </c>
      <c r="B19">
        <v>0.61</v>
      </c>
      <c r="C19">
        <v>0.32</v>
      </c>
      <c r="D19" t="str">
        <f t="shared" si="0"/>
        <v>Y033_</v>
      </c>
    </row>
    <row r="20" spans="1:4" x14ac:dyDescent="0.2">
      <c r="A20" t="s">
        <v>36</v>
      </c>
      <c r="B20">
        <v>0.55000000000000004</v>
      </c>
      <c r="C20">
        <v>0.31</v>
      </c>
      <c r="D20" t="str">
        <f t="shared" si="0"/>
        <v>E25__</v>
      </c>
    </row>
    <row r="21" spans="1:4" x14ac:dyDescent="0.2">
      <c r="A21" t="s">
        <v>144</v>
      </c>
      <c r="B21">
        <v>0.7</v>
      </c>
      <c r="C21">
        <v>0.28999999999999998</v>
      </c>
      <c r="D21" t="str">
        <f t="shared" si="0"/>
        <v>Y112_</v>
      </c>
    </row>
    <row r="22" spans="1:4" x14ac:dyDescent="0.2">
      <c r="A22" t="s">
        <v>13</v>
      </c>
      <c r="B22">
        <v>0.69</v>
      </c>
      <c r="C22">
        <v>0.28000000000000003</v>
      </c>
      <c r="D22" t="str">
        <f t="shared" si="0"/>
        <v>AC18_</v>
      </c>
    </row>
    <row r="23" spans="1:4" x14ac:dyDescent="0.2">
      <c r="A23" t="s">
        <v>40</v>
      </c>
      <c r="B23">
        <v>0.67</v>
      </c>
      <c r="C23">
        <v>0.27</v>
      </c>
      <c r="D23" t="str">
        <f t="shared" si="0"/>
        <v>ETM__</v>
      </c>
    </row>
    <row r="24" spans="1:4" x14ac:dyDescent="0.2">
      <c r="A24" t="s">
        <v>122</v>
      </c>
      <c r="B24">
        <v>0.42</v>
      </c>
      <c r="C24">
        <v>0.27</v>
      </c>
      <c r="D24" t="str">
        <f t="shared" si="0"/>
        <v>Y051_</v>
      </c>
    </row>
    <row r="25" spans="1:4" x14ac:dyDescent="0.2">
      <c r="A25" t="s">
        <v>72</v>
      </c>
      <c r="B25">
        <v>0.7</v>
      </c>
      <c r="C25">
        <v>0.26</v>
      </c>
      <c r="D25" t="str">
        <f t="shared" si="0"/>
        <v>P48__</v>
      </c>
    </row>
    <row r="26" spans="1:4" x14ac:dyDescent="0.2">
      <c r="A26" t="s">
        <v>147</v>
      </c>
      <c r="B26">
        <v>0.67</v>
      </c>
      <c r="C26">
        <v>0.26</v>
      </c>
      <c r="D26" t="str">
        <f t="shared" si="0"/>
        <v>Y117_</v>
      </c>
    </row>
    <row r="27" spans="1:4" x14ac:dyDescent="0.2">
      <c r="A27" t="s">
        <v>33</v>
      </c>
      <c r="B27">
        <v>0.77</v>
      </c>
      <c r="C27">
        <v>0.25</v>
      </c>
      <c r="D27" t="str">
        <f t="shared" si="0"/>
        <v>CXOL_</v>
      </c>
    </row>
    <row r="28" spans="1:4" x14ac:dyDescent="0.2">
      <c r="A28" t="s">
        <v>50</v>
      </c>
      <c r="B28">
        <v>0.8</v>
      </c>
      <c r="C28">
        <v>0.25</v>
      </c>
      <c r="D28" t="str">
        <f t="shared" si="0"/>
        <v>HELI_</v>
      </c>
    </row>
    <row r="29" spans="1:4" x14ac:dyDescent="0.2">
      <c r="A29" t="s">
        <v>66</v>
      </c>
      <c r="B29">
        <v>0.62</v>
      </c>
      <c r="C29">
        <v>0.25</v>
      </c>
      <c r="D29" t="str">
        <f t="shared" si="0"/>
        <v>ME53_</v>
      </c>
    </row>
    <row r="30" spans="1:4" x14ac:dyDescent="0.2">
      <c r="A30" t="s">
        <v>82</v>
      </c>
      <c r="B30">
        <v>0.6</v>
      </c>
      <c r="C30">
        <v>0.25</v>
      </c>
      <c r="D30" t="str">
        <f t="shared" si="0"/>
        <v>PIF5_</v>
      </c>
    </row>
    <row r="31" spans="1:4" x14ac:dyDescent="0.2">
      <c r="A31" t="s">
        <v>77</v>
      </c>
      <c r="B31">
        <v>0.63</v>
      </c>
      <c r="C31">
        <v>0.24</v>
      </c>
      <c r="D31" t="str">
        <f t="shared" si="0"/>
        <v>PIF0_</v>
      </c>
    </row>
    <row r="32" spans="1:4" x14ac:dyDescent="0.2">
      <c r="A32" t="s">
        <v>146</v>
      </c>
      <c r="B32">
        <v>0.76</v>
      </c>
      <c r="C32">
        <v>0.24</v>
      </c>
      <c r="D32" t="str">
        <f t="shared" si="0"/>
        <v>Y116_</v>
      </c>
    </row>
    <row r="33" spans="1:4" x14ac:dyDescent="0.2">
      <c r="A33" t="s">
        <v>5</v>
      </c>
      <c r="B33">
        <v>0.68</v>
      </c>
      <c r="C33">
        <v>0.23</v>
      </c>
      <c r="D33" t="str">
        <f t="shared" si="0"/>
        <v>AC11_</v>
      </c>
    </row>
    <row r="34" spans="1:4" x14ac:dyDescent="0.2">
      <c r="A34" t="s">
        <v>25</v>
      </c>
      <c r="B34">
        <v>0.51</v>
      </c>
      <c r="C34">
        <v>0.23</v>
      </c>
      <c r="D34" t="str">
        <f t="shared" ref="D34:D65" si="1">MID(A:A,6,5)</f>
        <v>AC83_</v>
      </c>
    </row>
    <row r="35" spans="1:4" x14ac:dyDescent="0.2">
      <c r="A35" t="s">
        <v>57</v>
      </c>
      <c r="B35">
        <v>0.64</v>
      </c>
      <c r="C35">
        <v>0.23</v>
      </c>
      <c r="D35" t="str">
        <f t="shared" si="1"/>
        <v>LEF11</v>
      </c>
    </row>
    <row r="36" spans="1:4" x14ac:dyDescent="0.2">
      <c r="A36" t="s">
        <v>116</v>
      </c>
      <c r="B36">
        <v>0.63</v>
      </c>
      <c r="C36">
        <v>0.23</v>
      </c>
      <c r="D36" t="str">
        <f t="shared" si="1"/>
        <v>Y026_</v>
      </c>
    </row>
    <row r="37" spans="1:4" x14ac:dyDescent="0.2">
      <c r="A37" t="s">
        <v>153</v>
      </c>
      <c r="B37">
        <v>0.63</v>
      </c>
      <c r="C37">
        <v>0.23</v>
      </c>
      <c r="D37" t="str">
        <f t="shared" si="1"/>
        <v>Y149_</v>
      </c>
    </row>
    <row r="38" spans="1:4" x14ac:dyDescent="0.2">
      <c r="A38" t="s">
        <v>6</v>
      </c>
      <c r="B38">
        <v>0.75</v>
      </c>
      <c r="C38">
        <v>0.22</v>
      </c>
      <c r="D38" t="str">
        <f t="shared" si="1"/>
        <v>AC121</v>
      </c>
    </row>
    <row r="39" spans="1:4" x14ac:dyDescent="0.2">
      <c r="A39" t="s">
        <v>49</v>
      </c>
      <c r="B39">
        <v>0.63</v>
      </c>
      <c r="C39">
        <v>0.22</v>
      </c>
      <c r="D39" t="str">
        <f t="shared" si="1"/>
        <v>HE65_</v>
      </c>
    </row>
    <row r="40" spans="1:4" x14ac:dyDescent="0.2">
      <c r="A40" t="s">
        <v>14</v>
      </c>
      <c r="B40">
        <v>0.56999999999999995</v>
      </c>
      <c r="C40">
        <v>0.21</v>
      </c>
      <c r="D40" t="str">
        <f t="shared" si="1"/>
        <v>AC23_</v>
      </c>
    </row>
    <row r="41" spans="1:4" x14ac:dyDescent="0.2">
      <c r="A41" t="s">
        <v>16</v>
      </c>
      <c r="B41">
        <v>0.56000000000000005</v>
      </c>
      <c r="C41">
        <v>0.21</v>
      </c>
      <c r="D41" t="str">
        <f t="shared" si="1"/>
        <v>AC41_</v>
      </c>
    </row>
    <row r="42" spans="1:4" x14ac:dyDescent="0.2">
      <c r="A42" t="s">
        <v>64</v>
      </c>
      <c r="B42">
        <v>0.43</v>
      </c>
      <c r="C42">
        <v>0.21</v>
      </c>
      <c r="D42" t="str">
        <f t="shared" si="1"/>
        <v>LEF9_</v>
      </c>
    </row>
    <row r="43" spans="1:4" x14ac:dyDescent="0.2">
      <c r="A43" t="s">
        <v>129</v>
      </c>
      <c r="B43">
        <v>0.69</v>
      </c>
      <c r="C43">
        <v>0.21</v>
      </c>
      <c r="D43" t="str">
        <f t="shared" si="1"/>
        <v>Y060_</v>
      </c>
    </row>
    <row r="44" spans="1:4" x14ac:dyDescent="0.2">
      <c r="A44" t="s">
        <v>130</v>
      </c>
      <c r="B44">
        <v>0.57999999999999996</v>
      </c>
      <c r="C44">
        <v>0.21</v>
      </c>
      <c r="D44" t="str">
        <f t="shared" si="1"/>
        <v>Y063_</v>
      </c>
    </row>
    <row r="45" spans="1:4" x14ac:dyDescent="0.2">
      <c r="A45" t="s">
        <v>136</v>
      </c>
      <c r="B45">
        <v>0.54</v>
      </c>
      <c r="C45">
        <v>0.21</v>
      </c>
      <c r="D45" t="str">
        <f t="shared" si="1"/>
        <v>Y084_</v>
      </c>
    </row>
    <row r="46" spans="1:4" x14ac:dyDescent="0.2">
      <c r="A46" t="s">
        <v>143</v>
      </c>
      <c r="B46">
        <v>0.73</v>
      </c>
      <c r="C46">
        <v>0.21</v>
      </c>
      <c r="D46" t="str">
        <f t="shared" si="1"/>
        <v>Y111_</v>
      </c>
    </row>
    <row r="47" spans="1:4" x14ac:dyDescent="0.2">
      <c r="A47" t="s">
        <v>17</v>
      </c>
      <c r="B47">
        <v>0.7</v>
      </c>
      <c r="C47">
        <v>0.2</v>
      </c>
      <c r="D47" t="str">
        <f t="shared" si="1"/>
        <v>AC43_</v>
      </c>
    </row>
    <row r="48" spans="1:4" x14ac:dyDescent="0.2">
      <c r="A48" t="s">
        <v>34</v>
      </c>
      <c r="B48">
        <v>0.76</v>
      </c>
      <c r="C48">
        <v>0.2</v>
      </c>
      <c r="D48" t="str">
        <f t="shared" si="1"/>
        <v>DPOL_</v>
      </c>
    </row>
    <row r="49" spans="1:4" x14ac:dyDescent="0.2">
      <c r="A49" t="s">
        <v>88</v>
      </c>
      <c r="B49">
        <v>0.43</v>
      </c>
      <c r="C49">
        <v>0.2</v>
      </c>
      <c r="D49" t="str">
        <f t="shared" si="1"/>
        <v>PP31_</v>
      </c>
    </row>
    <row r="50" spans="1:4" x14ac:dyDescent="0.2">
      <c r="A50" t="s">
        <v>104</v>
      </c>
      <c r="B50">
        <v>0.32</v>
      </c>
      <c r="C50">
        <v>0.2</v>
      </c>
      <c r="D50" t="str">
        <f t="shared" si="1"/>
        <v>VP80_</v>
      </c>
    </row>
    <row r="51" spans="1:4" x14ac:dyDescent="0.2">
      <c r="A51" t="s">
        <v>108</v>
      </c>
      <c r="B51">
        <v>0.64</v>
      </c>
      <c r="C51">
        <v>0.2</v>
      </c>
      <c r="D51" t="str">
        <f t="shared" si="1"/>
        <v>Y005_</v>
      </c>
    </row>
    <row r="52" spans="1:4" x14ac:dyDescent="0.2">
      <c r="A52" t="s">
        <v>132</v>
      </c>
      <c r="B52">
        <v>0.74</v>
      </c>
      <c r="C52">
        <v>0.2</v>
      </c>
      <c r="D52" t="str">
        <f t="shared" si="1"/>
        <v>Y072_</v>
      </c>
    </row>
    <row r="53" spans="1:4" x14ac:dyDescent="0.2">
      <c r="A53" t="s">
        <v>140</v>
      </c>
      <c r="B53">
        <v>0.74</v>
      </c>
      <c r="C53">
        <v>0.2</v>
      </c>
      <c r="D53" t="str">
        <f t="shared" si="1"/>
        <v>Y106_</v>
      </c>
    </row>
    <row r="54" spans="1:4" x14ac:dyDescent="0.2">
      <c r="A54" t="s">
        <v>142</v>
      </c>
      <c r="B54">
        <v>0.63</v>
      </c>
      <c r="C54">
        <v>0.2</v>
      </c>
      <c r="D54" t="str">
        <f t="shared" si="1"/>
        <v>Y108_</v>
      </c>
    </row>
    <row r="55" spans="1:4" x14ac:dyDescent="0.2">
      <c r="A55" t="s">
        <v>1</v>
      </c>
      <c r="B55">
        <v>0.6</v>
      </c>
      <c r="C55">
        <v>0.19</v>
      </c>
      <c r="D55" t="str">
        <f t="shared" si="1"/>
        <v>AC102</v>
      </c>
    </row>
    <row r="56" spans="1:4" x14ac:dyDescent="0.2">
      <c r="A56" t="s">
        <v>27</v>
      </c>
      <c r="B56">
        <v>0.53</v>
      </c>
      <c r="C56">
        <v>0.19</v>
      </c>
      <c r="D56" t="str">
        <f t="shared" si="1"/>
        <v>AN__s</v>
      </c>
    </row>
    <row r="57" spans="1:4" x14ac:dyDescent="0.2">
      <c r="A57" t="s">
        <v>31</v>
      </c>
      <c r="B57">
        <v>0.75</v>
      </c>
      <c r="C57">
        <v>0.19</v>
      </c>
      <c r="D57" t="str">
        <f t="shared" si="1"/>
        <v>CHIT_</v>
      </c>
    </row>
    <row r="58" spans="1:4" x14ac:dyDescent="0.2">
      <c r="A58" t="s">
        <v>92</v>
      </c>
      <c r="B58">
        <v>0.39</v>
      </c>
      <c r="C58">
        <v>0.19</v>
      </c>
      <c r="D58" t="str">
        <f t="shared" si="1"/>
        <v>RNL1_</v>
      </c>
    </row>
    <row r="59" spans="1:4" x14ac:dyDescent="0.2">
      <c r="A59" t="s">
        <v>97</v>
      </c>
      <c r="B59">
        <v>0.56999999999999995</v>
      </c>
      <c r="C59">
        <v>0.19</v>
      </c>
      <c r="D59" t="str">
        <f t="shared" si="1"/>
        <v>VE18_</v>
      </c>
    </row>
    <row r="60" spans="1:4" x14ac:dyDescent="0.2">
      <c r="A60" t="s">
        <v>127</v>
      </c>
      <c r="B60">
        <v>0.75</v>
      </c>
      <c r="C60">
        <v>0.19</v>
      </c>
      <c r="D60" t="str">
        <f t="shared" si="1"/>
        <v>Y058_</v>
      </c>
    </row>
    <row r="61" spans="1:4" x14ac:dyDescent="0.2">
      <c r="A61" t="s">
        <v>83</v>
      </c>
      <c r="B61">
        <v>0.53</v>
      </c>
      <c r="C61">
        <v>0.18</v>
      </c>
      <c r="D61" t="str">
        <f t="shared" si="1"/>
        <v>PIF6_</v>
      </c>
    </row>
    <row r="62" spans="1:4" x14ac:dyDescent="0.2">
      <c r="A62" t="s">
        <v>84</v>
      </c>
      <c r="B62">
        <v>0.55000000000000004</v>
      </c>
      <c r="C62">
        <v>0.18</v>
      </c>
      <c r="D62" t="str">
        <f t="shared" si="1"/>
        <v>PIKP1</v>
      </c>
    </row>
    <row r="63" spans="1:4" x14ac:dyDescent="0.2">
      <c r="A63" t="s">
        <v>95</v>
      </c>
      <c r="B63">
        <v>0.52</v>
      </c>
      <c r="C63">
        <v>0.18</v>
      </c>
      <c r="D63" t="str">
        <f t="shared" si="1"/>
        <v>TLP20</v>
      </c>
    </row>
    <row r="64" spans="1:4" x14ac:dyDescent="0.2">
      <c r="A64" t="s">
        <v>148</v>
      </c>
      <c r="B64">
        <v>0.56000000000000005</v>
      </c>
      <c r="C64">
        <v>0.18</v>
      </c>
      <c r="D64" t="str">
        <f t="shared" si="1"/>
        <v>Y118_</v>
      </c>
    </row>
    <row r="65" spans="1:4" x14ac:dyDescent="0.2">
      <c r="A65" t="s">
        <v>9</v>
      </c>
      <c r="B65">
        <v>0.68</v>
      </c>
      <c r="C65">
        <v>0.17</v>
      </c>
      <c r="D65" t="str">
        <f t="shared" si="1"/>
        <v>AC142</v>
      </c>
    </row>
    <row r="66" spans="1:4" x14ac:dyDescent="0.2">
      <c r="A66" t="s">
        <v>81</v>
      </c>
      <c r="B66">
        <v>0.55000000000000004</v>
      </c>
      <c r="C66">
        <v>0.17</v>
      </c>
      <c r="D66" t="str">
        <f t="shared" ref="D66:D97" si="2">MID(A:A,6,5)</f>
        <v>PIF4_</v>
      </c>
    </row>
    <row r="67" spans="1:4" x14ac:dyDescent="0.2">
      <c r="A67" t="s">
        <v>98</v>
      </c>
      <c r="B67">
        <v>0.55000000000000004</v>
      </c>
      <c r="C67">
        <v>0.17</v>
      </c>
      <c r="D67" t="str">
        <f t="shared" si="2"/>
        <v>VE94_</v>
      </c>
    </row>
    <row r="68" spans="1:4" x14ac:dyDescent="0.2">
      <c r="A68" t="s">
        <v>114</v>
      </c>
      <c r="B68">
        <v>0.46</v>
      </c>
      <c r="C68">
        <v>0.17</v>
      </c>
      <c r="D68" t="str">
        <f t="shared" si="2"/>
        <v>Y021_</v>
      </c>
    </row>
    <row r="69" spans="1:4" x14ac:dyDescent="0.2">
      <c r="A69" t="s">
        <v>125</v>
      </c>
      <c r="B69">
        <v>0.68</v>
      </c>
      <c r="C69">
        <v>0.17</v>
      </c>
      <c r="D69" t="str">
        <f t="shared" si="2"/>
        <v>Y056_</v>
      </c>
    </row>
    <row r="70" spans="1:4" x14ac:dyDescent="0.2">
      <c r="A70" t="s">
        <v>4</v>
      </c>
      <c r="B70">
        <v>0.7</v>
      </c>
      <c r="C70">
        <v>0.16</v>
      </c>
      <c r="D70" t="str">
        <f t="shared" si="2"/>
        <v>AC114</v>
      </c>
    </row>
    <row r="71" spans="1:4" x14ac:dyDescent="0.2">
      <c r="A71" t="s">
        <v>7</v>
      </c>
      <c r="B71">
        <v>0.46</v>
      </c>
      <c r="C71">
        <v>0.16</v>
      </c>
      <c r="D71" t="str">
        <f t="shared" si="2"/>
        <v>AC124</v>
      </c>
    </row>
    <row r="72" spans="1:4" x14ac:dyDescent="0.2">
      <c r="A72" t="s">
        <v>11</v>
      </c>
      <c r="B72">
        <v>0.65</v>
      </c>
      <c r="C72">
        <v>0.16</v>
      </c>
      <c r="D72" t="str">
        <f t="shared" si="2"/>
        <v>AC150</v>
      </c>
    </row>
    <row r="73" spans="1:4" x14ac:dyDescent="0.2">
      <c r="A73" t="s">
        <v>37</v>
      </c>
      <c r="B73">
        <v>0.46</v>
      </c>
      <c r="C73">
        <v>0.16</v>
      </c>
      <c r="D73" t="str">
        <f t="shared" si="2"/>
        <v>E26__</v>
      </c>
    </row>
    <row r="74" spans="1:4" x14ac:dyDescent="0.2">
      <c r="A74" t="s">
        <v>43</v>
      </c>
      <c r="B74">
        <v>0.62</v>
      </c>
      <c r="C74">
        <v>0.16</v>
      </c>
      <c r="D74" t="str">
        <f t="shared" si="2"/>
        <v>FLSO_</v>
      </c>
    </row>
    <row r="75" spans="1:4" x14ac:dyDescent="0.2">
      <c r="A75" t="s">
        <v>51</v>
      </c>
      <c r="B75">
        <v>0.45</v>
      </c>
      <c r="C75">
        <v>0.16</v>
      </c>
      <c r="D75" t="str">
        <f t="shared" si="2"/>
        <v>IAP1_</v>
      </c>
    </row>
    <row r="76" spans="1:4" x14ac:dyDescent="0.2">
      <c r="A76" t="s">
        <v>63</v>
      </c>
      <c r="B76">
        <v>0.7</v>
      </c>
      <c r="C76">
        <v>0.16</v>
      </c>
      <c r="D76" t="str">
        <f t="shared" si="2"/>
        <v>LEF8_</v>
      </c>
    </row>
    <row r="77" spans="1:4" x14ac:dyDescent="0.2">
      <c r="A77" t="s">
        <v>65</v>
      </c>
      <c r="B77">
        <v>0.56000000000000005</v>
      </c>
      <c r="C77">
        <v>0.16</v>
      </c>
      <c r="D77" t="str">
        <f t="shared" si="2"/>
        <v>MCP__</v>
      </c>
    </row>
    <row r="78" spans="1:4" x14ac:dyDescent="0.2">
      <c r="A78" t="s">
        <v>112</v>
      </c>
      <c r="B78">
        <v>0.63</v>
      </c>
      <c r="C78">
        <v>0.16</v>
      </c>
      <c r="D78" t="str">
        <f t="shared" si="2"/>
        <v>Y019_</v>
      </c>
    </row>
    <row r="79" spans="1:4" x14ac:dyDescent="0.2">
      <c r="A79" t="s">
        <v>128</v>
      </c>
      <c r="B79">
        <v>0.71</v>
      </c>
      <c r="C79">
        <v>0.16</v>
      </c>
      <c r="D79" t="str">
        <f t="shared" si="2"/>
        <v>Y059_</v>
      </c>
    </row>
    <row r="80" spans="1:4" x14ac:dyDescent="0.2">
      <c r="A80" t="s">
        <v>141</v>
      </c>
      <c r="B80">
        <v>0.63</v>
      </c>
      <c r="C80">
        <v>0.16</v>
      </c>
      <c r="D80" t="str">
        <f t="shared" si="2"/>
        <v>Y107_</v>
      </c>
    </row>
    <row r="81" spans="1:4" x14ac:dyDescent="0.2">
      <c r="A81" t="s">
        <v>19</v>
      </c>
      <c r="B81">
        <v>0.62</v>
      </c>
      <c r="C81">
        <v>0.15</v>
      </c>
      <c r="D81" t="str">
        <f t="shared" si="2"/>
        <v>AC54_</v>
      </c>
    </row>
    <row r="82" spans="1:4" x14ac:dyDescent="0.2">
      <c r="A82" t="s">
        <v>24</v>
      </c>
      <c r="B82">
        <v>0.48</v>
      </c>
      <c r="C82">
        <v>0.15</v>
      </c>
      <c r="D82" t="str">
        <f t="shared" si="2"/>
        <v>AC81_</v>
      </c>
    </row>
    <row r="83" spans="1:4" x14ac:dyDescent="0.2">
      <c r="A83" t="s">
        <v>39</v>
      </c>
      <c r="B83">
        <v>0.7</v>
      </c>
      <c r="C83">
        <v>0.15</v>
      </c>
      <c r="D83" t="str">
        <f t="shared" si="2"/>
        <v>EGT__</v>
      </c>
    </row>
    <row r="84" spans="1:4" x14ac:dyDescent="0.2">
      <c r="A84" t="s">
        <v>41</v>
      </c>
      <c r="B84">
        <v>0.65</v>
      </c>
      <c r="C84">
        <v>0.15</v>
      </c>
      <c r="D84" t="str">
        <f t="shared" si="2"/>
        <v>ETS__</v>
      </c>
    </row>
    <row r="85" spans="1:4" x14ac:dyDescent="0.2">
      <c r="A85" t="s">
        <v>109</v>
      </c>
      <c r="B85">
        <v>0.49</v>
      </c>
      <c r="C85">
        <v>0.15</v>
      </c>
      <c r="D85" t="str">
        <f t="shared" si="2"/>
        <v>Y007_</v>
      </c>
    </row>
    <row r="86" spans="1:4" x14ac:dyDescent="0.2">
      <c r="A86" t="s">
        <v>133</v>
      </c>
      <c r="B86">
        <v>0.62</v>
      </c>
      <c r="C86">
        <v>0.15</v>
      </c>
      <c r="D86" t="str">
        <f t="shared" si="2"/>
        <v>Y073_</v>
      </c>
    </row>
    <row r="87" spans="1:4" x14ac:dyDescent="0.2">
      <c r="A87" t="s">
        <v>135</v>
      </c>
      <c r="B87">
        <v>0.63</v>
      </c>
      <c r="C87">
        <v>0.15</v>
      </c>
      <c r="D87" t="str">
        <f t="shared" si="2"/>
        <v>Y079_</v>
      </c>
    </row>
    <row r="88" spans="1:4" x14ac:dyDescent="0.2">
      <c r="A88" t="s">
        <v>54</v>
      </c>
      <c r="B88">
        <v>0.34</v>
      </c>
      <c r="C88">
        <v>0.14000000000000001</v>
      </c>
      <c r="D88" t="str">
        <f t="shared" si="2"/>
        <v>IE1__</v>
      </c>
    </row>
    <row r="89" spans="1:4" x14ac:dyDescent="0.2">
      <c r="A89" t="s">
        <v>76</v>
      </c>
      <c r="B89">
        <v>0.4</v>
      </c>
      <c r="C89">
        <v>0.14000000000000001</v>
      </c>
      <c r="D89" t="str">
        <f t="shared" si="2"/>
        <v>PE38_</v>
      </c>
    </row>
    <row r="90" spans="1:4" x14ac:dyDescent="0.2">
      <c r="A90" t="s">
        <v>85</v>
      </c>
      <c r="B90">
        <v>0.62</v>
      </c>
      <c r="C90">
        <v>0.14000000000000001</v>
      </c>
      <c r="D90" t="str">
        <f t="shared" si="2"/>
        <v>PK1__</v>
      </c>
    </row>
    <row r="91" spans="1:4" x14ac:dyDescent="0.2">
      <c r="A91" t="s">
        <v>113</v>
      </c>
      <c r="B91">
        <v>0.71</v>
      </c>
      <c r="C91">
        <v>0.14000000000000001</v>
      </c>
      <c r="D91" t="str">
        <f t="shared" si="2"/>
        <v>Y020_</v>
      </c>
    </row>
    <row r="92" spans="1:4" x14ac:dyDescent="0.2">
      <c r="A92" t="s">
        <v>119</v>
      </c>
      <c r="B92">
        <v>0.54</v>
      </c>
      <c r="C92">
        <v>0.14000000000000001</v>
      </c>
      <c r="D92" t="str">
        <f t="shared" si="2"/>
        <v>Y030_</v>
      </c>
    </row>
    <row r="93" spans="1:4" x14ac:dyDescent="0.2">
      <c r="A93" t="s">
        <v>121</v>
      </c>
      <c r="B93">
        <v>0.59</v>
      </c>
      <c r="C93">
        <v>0.14000000000000001</v>
      </c>
      <c r="D93" t="str">
        <f t="shared" si="2"/>
        <v>Y044_</v>
      </c>
    </row>
    <row r="94" spans="1:4" x14ac:dyDescent="0.2">
      <c r="A94" t="s">
        <v>126</v>
      </c>
      <c r="B94">
        <v>0.54</v>
      </c>
      <c r="C94">
        <v>0.14000000000000001</v>
      </c>
      <c r="D94" t="str">
        <f t="shared" si="2"/>
        <v>Y057_</v>
      </c>
    </row>
    <row r="95" spans="1:4" x14ac:dyDescent="0.2">
      <c r="A95" t="s">
        <v>137</v>
      </c>
      <c r="B95">
        <v>0.75</v>
      </c>
      <c r="C95">
        <v>0.14000000000000001</v>
      </c>
      <c r="D95" t="str">
        <f t="shared" si="2"/>
        <v>Y085_</v>
      </c>
    </row>
    <row r="96" spans="1:4" x14ac:dyDescent="0.2">
      <c r="A96" t="s">
        <v>12</v>
      </c>
      <c r="B96">
        <v>0.65</v>
      </c>
      <c r="C96">
        <v>0.13</v>
      </c>
      <c r="D96" t="str">
        <f t="shared" si="2"/>
        <v>AC152</v>
      </c>
    </row>
    <row r="97" spans="1:4" x14ac:dyDescent="0.2">
      <c r="A97" t="s">
        <v>32</v>
      </c>
      <c r="B97">
        <v>0.61</v>
      </c>
      <c r="C97">
        <v>0.13</v>
      </c>
      <c r="D97" t="str">
        <f t="shared" si="2"/>
        <v>CMTR_</v>
      </c>
    </row>
    <row r="98" spans="1:4" x14ac:dyDescent="0.2">
      <c r="A98" t="s">
        <v>44</v>
      </c>
      <c r="B98">
        <v>0.48</v>
      </c>
      <c r="C98">
        <v>0.13</v>
      </c>
      <c r="D98" t="str">
        <f t="shared" ref="D98:D129" si="3">MID(A:A,6,5)</f>
        <v>FP25_</v>
      </c>
    </row>
    <row r="99" spans="1:4" x14ac:dyDescent="0.2">
      <c r="A99" t="s">
        <v>48</v>
      </c>
      <c r="B99">
        <v>0.45</v>
      </c>
      <c r="C99">
        <v>0.13</v>
      </c>
      <c r="D99" t="str">
        <f t="shared" si="3"/>
        <v>GTA__</v>
      </c>
    </row>
    <row r="100" spans="1:4" x14ac:dyDescent="0.2">
      <c r="A100" t="s">
        <v>71</v>
      </c>
      <c r="B100">
        <v>0.45</v>
      </c>
      <c r="C100">
        <v>0.13</v>
      </c>
      <c r="D100" t="str">
        <f t="shared" si="3"/>
        <v>P35__</v>
      </c>
    </row>
    <row r="101" spans="1:4" x14ac:dyDescent="0.2">
      <c r="A101" t="s">
        <v>78</v>
      </c>
      <c r="B101">
        <v>0.51</v>
      </c>
      <c r="C101">
        <v>0.13</v>
      </c>
      <c r="D101" t="str">
        <f t="shared" si="3"/>
        <v>PIF1_</v>
      </c>
    </row>
    <row r="102" spans="1:4" x14ac:dyDescent="0.2">
      <c r="A102" t="s">
        <v>86</v>
      </c>
      <c r="B102">
        <v>0.53</v>
      </c>
      <c r="C102">
        <v>0.13</v>
      </c>
      <c r="D102" t="str">
        <f t="shared" si="3"/>
        <v>PK2__</v>
      </c>
    </row>
    <row r="103" spans="1:4" x14ac:dyDescent="0.2">
      <c r="A103" t="s">
        <v>99</v>
      </c>
      <c r="B103">
        <v>0.52</v>
      </c>
      <c r="C103">
        <v>0.13</v>
      </c>
      <c r="D103" t="str">
        <f t="shared" si="3"/>
        <v>VLF1_</v>
      </c>
    </row>
    <row r="104" spans="1:4" x14ac:dyDescent="0.2">
      <c r="A104" t="s">
        <v>110</v>
      </c>
      <c r="B104">
        <v>0.47</v>
      </c>
      <c r="C104">
        <v>0.13</v>
      </c>
      <c r="D104" t="str">
        <f t="shared" si="3"/>
        <v>Y012_</v>
      </c>
    </row>
    <row r="105" spans="1:4" x14ac:dyDescent="0.2">
      <c r="A105" t="s">
        <v>150</v>
      </c>
      <c r="B105">
        <v>0.72</v>
      </c>
      <c r="C105">
        <v>0.13</v>
      </c>
      <c r="D105" t="str">
        <f t="shared" si="3"/>
        <v>Y122_</v>
      </c>
    </row>
    <row r="106" spans="1:4" x14ac:dyDescent="0.2">
      <c r="A106" t="s">
        <v>154</v>
      </c>
      <c r="B106">
        <v>0.67</v>
      </c>
      <c r="C106">
        <v>0.13</v>
      </c>
      <c r="D106" t="str">
        <f t="shared" si="3"/>
        <v>Y154_</v>
      </c>
    </row>
    <row r="107" spans="1:4" x14ac:dyDescent="0.2">
      <c r="A107" t="s">
        <v>2</v>
      </c>
      <c r="B107">
        <v>0.46</v>
      </c>
      <c r="C107">
        <v>0.12</v>
      </c>
      <c r="D107" t="str">
        <f t="shared" si="3"/>
        <v>AC109</v>
      </c>
    </row>
    <row r="108" spans="1:4" x14ac:dyDescent="0.2">
      <c r="A108" t="s">
        <v>21</v>
      </c>
      <c r="B108">
        <v>0.56999999999999995</v>
      </c>
      <c r="C108">
        <v>0.12</v>
      </c>
      <c r="D108" t="str">
        <f t="shared" si="3"/>
        <v>AC75_</v>
      </c>
    </row>
    <row r="109" spans="1:4" x14ac:dyDescent="0.2">
      <c r="A109" t="s">
        <v>23</v>
      </c>
      <c r="B109">
        <v>0.6</v>
      </c>
      <c r="C109">
        <v>0.12</v>
      </c>
      <c r="D109" t="str">
        <f t="shared" si="3"/>
        <v>AC78_</v>
      </c>
    </row>
    <row r="110" spans="1:4" x14ac:dyDescent="0.2">
      <c r="A110" t="s">
        <v>46</v>
      </c>
      <c r="B110">
        <v>0.61</v>
      </c>
      <c r="C110">
        <v>0.12</v>
      </c>
      <c r="D110" t="str">
        <f t="shared" si="3"/>
        <v>GP16_</v>
      </c>
    </row>
    <row r="111" spans="1:4" x14ac:dyDescent="0.2">
      <c r="A111" t="s">
        <v>59</v>
      </c>
      <c r="B111">
        <v>0.52</v>
      </c>
      <c r="C111">
        <v>0.12</v>
      </c>
      <c r="D111" t="str">
        <f t="shared" si="3"/>
        <v>LEF3_</v>
      </c>
    </row>
    <row r="112" spans="1:4" x14ac:dyDescent="0.2">
      <c r="A112" t="s">
        <v>60</v>
      </c>
      <c r="B112">
        <v>0.61</v>
      </c>
      <c r="C112">
        <v>0.12</v>
      </c>
      <c r="D112" t="str">
        <f t="shared" si="3"/>
        <v>LEF4_</v>
      </c>
    </row>
    <row r="113" spans="1:4" x14ac:dyDescent="0.2">
      <c r="A113" t="s">
        <v>70</v>
      </c>
      <c r="B113">
        <v>0.48</v>
      </c>
      <c r="C113">
        <v>0.12</v>
      </c>
      <c r="D113" t="str">
        <f t="shared" si="3"/>
        <v>P24__</v>
      </c>
    </row>
    <row r="114" spans="1:4" x14ac:dyDescent="0.2">
      <c r="A114" t="s">
        <v>80</v>
      </c>
      <c r="B114">
        <v>0.49</v>
      </c>
      <c r="C114">
        <v>0.12</v>
      </c>
      <c r="D114" t="str">
        <f t="shared" si="3"/>
        <v>PIF3_</v>
      </c>
    </row>
    <row r="115" spans="1:4" x14ac:dyDescent="0.2">
      <c r="A115" t="s">
        <v>94</v>
      </c>
      <c r="B115">
        <v>0.54</v>
      </c>
      <c r="C115">
        <v>0.12</v>
      </c>
      <c r="D115" t="str">
        <f t="shared" si="3"/>
        <v>SPLR_</v>
      </c>
    </row>
    <row r="116" spans="1:4" x14ac:dyDescent="0.2">
      <c r="A116" t="s">
        <v>102</v>
      </c>
      <c r="B116">
        <v>0.5</v>
      </c>
      <c r="C116">
        <v>0.12</v>
      </c>
      <c r="D116" t="str">
        <f t="shared" si="3"/>
        <v>VP43_</v>
      </c>
    </row>
    <row r="117" spans="1:4" x14ac:dyDescent="0.2">
      <c r="A117" t="s">
        <v>103</v>
      </c>
      <c r="B117">
        <v>0.36</v>
      </c>
      <c r="C117">
        <v>0.12</v>
      </c>
      <c r="D117" t="str">
        <f t="shared" si="3"/>
        <v>VP47_</v>
      </c>
    </row>
    <row r="118" spans="1:4" x14ac:dyDescent="0.2">
      <c r="A118" t="s">
        <v>118</v>
      </c>
      <c r="B118">
        <v>0.69</v>
      </c>
      <c r="C118">
        <v>0.12</v>
      </c>
      <c r="D118" t="str">
        <f t="shared" si="3"/>
        <v>Y029_</v>
      </c>
    </row>
    <row r="119" spans="1:4" x14ac:dyDescent="0.2">
      <c r="A119" t="s">
        <v>138</v>
      </c>
      <c r="B119">
        <v>0.46</v>
      </c>
      <c r="C119">
        <v>0.12</v>
      </c>
      <c r="D119" t="str">
        <f t="shared" si="3"/>
        <v>Y091_</v>
      </c>
    </row>
    <row r="120" spans="1:4" x14ac:dyDescent="0.2">
      <c r="A120" t="s">
        <v>145</v>
      </c>
      <c r="B120">
        <v>0.52</v>
      </c>
      <c r="C120">
        <v>0.12</v>
      </c>
      <c r="D120" t="str">
        <f t="shared" si="3"/>
        <v>Y113_</v>
      </c>
    </row>
    <row r="121" spans="1:4" x14ac:dyDescent="0.2">
      <c r="A121" t="s">
        <v>8</v>
      </c>
      <c r="B121">
        <v>0.47</v>
      </c>
      <c r="C121">
        <v>0.11</v>
      </c>
      <c r="D121" t="str">
        <f t="shared" si="3"/>
        <v>AC132</v>
      </c>
    </row>
    <row r="122" spans="1:4" x14ac:dyDescent="0.2">
      <c r="A122" t="s">
        <v>26</v>
      </c>
      <c r="B122">
        <v>0.53</v>
      </c>
      <c r="C122">
        <v>0.11</v>
      </c>
      <c r="D122" t="str">
        <f t="shared" si="3"/>
        <v>ADPP_</v>
      </c>
    </row>
    <row r="123" spans="1:4" x14ac:dyDescent="0.2">
      <c r="A123" t="s">
        <v>28</v>
      </c>
      <c r="B123">
        <v>0.37</v>
      </c>
      <c r="C123">
        <v>0.11</v>
      </c>
      <c r="D123" t="str">
        <f t="shared" si="3"/>
        <v>C42__</v>
      </c>
    </row>
    <row r="124" spans="1:4" x14ac:dyDescent="0.2">
      <c r="A124" t="s">
        <v>38</v>
      </c>
      <c r="B124">
        <v>0.44</v>
      </c>
      <c r="C124">
        <v>0.11</v>
      </c>
      <c r="D124" t="str">
        <f t="shared" si="3"/>
        <v>E27__</v>
      </c>
    </row>
    <row r="125" spans="1:4" x14ac:dyDescent="0.2">
      <c r="A125" t="s">
        <v>45</v>
      </c>
      <c r="B125">
        <v>0.38</v>
      </c>
      <c r="C125">
        <v>0.11</v>
      </c>
      <c r="D125" t="str">
        <f t="shared" si="3"/>
        <v>FUS__</v>
      </c>
    </row>
    <row r="126" spans="1:4" x14ac:dyDescent="0.2">
      <c r="A126" t="s">
        <v>47</v>
      </c>
      <c r="B126">
        <v>0.35</v>
      </c>
      <c r="C126">
        <v>0.11</v>
      </c>
      <c r="D126" t="str">
        <f t="shared" si="3"/>
        <v>GP41_</v>
      </c>
    </row>
    <row r="127" spans="1:4" x14ac:dyDescent="0.2">
      <c r="A127" t="s">
        <v>52</v>
      </c>
      <c r="B127">
        <v>0.44</v>
      </c>
      <c r="C127">
        <v>0.11</v>
      </c>
      <c r="D127" t="str">
        <f t="shared" si="3"/>
        <v>IAP2_</v>
      </c>
    </row>
    <row r="128" spans="1:4" x14ac:dyDescent="0.2">
      <c r="A128" t="s">
        <v>58</v>
      </c>
      <c r="B128">
        <v>0.47</v>
      </c>
      <c r="C128">
        <v>0.11</v>
      </c>
      <c r="D128" t="str">
        <f t="shared" si="3"/>
        <v>LEF2_</v>
      </c>
    </row>
    <row r="129" spans="1:4" x14ac:dyDescent="0.2">
      <c r="A129" t="s">
        <v>91</v>
      </c>
      <c r="B129">
        <v>0.45</v>
      </c>
      <c r="C129">
        <v>0.11</v>
      </c>
      <c r="D129" t="str">
        <f t="shared" si="3"/>
        <v>PYHD_</v>
      </c>
    </row>
    <row r="130" spans="1:4" x14ac:dyDescent="0.2">
      <c r="A130" t="s">
        <v>105</v>
      </c>
      <c r="B130">
        <v>0.45</v>
      </c>
      <c r="C130">
        <v>0.11</v>
      </c>
      <c r="D130" t="str">
        <f t="shared" ref="D130:D156" si="4">MID(A:A,6,5)</f>
        <v>VPHE_</v>
      </c>
    </row>
    <row r="131" spans="1:4" x14ac:dyDescent="0.2">
      <c r="A131" t="s">
        <v>124</v>
      </c>
      <c r="B131">
        <v>0.68</v>
      </c>
      <c r="C131">
        <v>0.11</v>
      </c>
      <c r="D131" t="str">
        <f t="shared" si="4"/>
        <v>Y055_</v>
      </c>
    </row>
    <row r="132" spans="1:4" x14ac:dyDescent="0.2">
      <c r="A132" t="s">
        <v>131</v>
      </c>
      <c r="B132">
        <v>0.41</v>
      </c>
      <c r="C132">
        <v>0.11</v>
      </c>
      <c r="D132" t="str">
        <f t="shared" si="4"/>
        <v>Y070_</v>
      </c>
    </row>
    <row r="133" spans="1:4" x14ac:dyDescent="0.2">
      <c r="A133" t="s">
        <v>30</v>
      </c>
      <c r="B133">
        <v>0.42</v>
      </c>
      <c r="C133">
        <v>0.1</v>
      </c>
      <c r="D133" t="str">
        <f t="shared" si="4"/>
        <v>CG30_</v>
      </c>
    </row>
    <row r="134" spans="1:4" x14ac:dyDescent="0.2">
      <c r="A134" t="s">
        <v>35</v>
      </c>
      <c r="B134">
        <v>0.64</v>
      </c>
      <c r="C134">
        <v>0.1</v>
      </c>
      <c r="D134" t="str">
        <f t="shared" si="4"/>
        <v>E18__</v>
      </c>
    </row>
    <row r="135" spans="1:4" x14ac:dyDescent="0.2">
      <c r="A135" t="s">
        <v>53</v>
      </c>
      <c r="B135">
        <v>0.44</v>
      </c>
      <c r="C135">
        <v>0.1</v>
      </c>
      <c r="D135" t="str">
        <f t="shared" si="4"/>
        <v>IE0__</v>
      </c>
    </row>
    <row r="136" spans="1:4" x14ac:dyDescent="0.2">
      <c r="A136" t="s">
        <v>61</v>
      </c>
      <c r="B136">
        <v>0.42</v>
      </c>
      <c r="C136">
        <v>0.1</v>
      </c>
      <c r="D136" t="str">
        <f t="shared" si="4"/>
        <v>LEF5_</v>
      </c>
    </row>
    <row r="137" spans="1:4" x14ac:dyDescent="0.2">
      <c r="A137" t="s">
        <v>62</v>
      </c>
      <c r="B137">
        <v>0.49</v>
      </c>
      <c r="C137">
        <v>0.1</v>
      </c>
      <c r="D137" t="str">
        <f t="shared" si="4"/>
        <v>LEF7_</v>
      </c>
    </row>
    <row r="138" spans="1:4" x14ac:dyDescent="0.2">
      <c r="A138" t="s">
        <v>68</v>
      </c>
      <c r="B138">
        <v>0.49</v>
      </c>
      <c r="C138">
        <v>0.1</v>
      </c>
      <c r="D138" t="str">
        <f t="shared" si="4"/>
        <v>ORF45</v>
      </c>
    </row>
    <row r="139" spans="1:4" x14ac:dyDescent="0.2">
      <c r="A139" t="s">
        <v>73</v>
      </c>
      <c r="B139">
        <v>0.73</v>
      </c>
      <c r="C139">
        <v>0.1</v>
      </c>
      <c r="D139" t="str">
        <f t="shared" si="4"/>
        <v>P69__</v>
      </c>
    </row>
    <row r="140" spans="1:4" x14ac:dyDescent="0.2">
      <c r="A140" t="s">
        <v>79</v>
      </c>
      <c r="B140">
        <v>0.45</v>
      </c>
      <c r="C140">
        <v>0.1</v>
      </c>
      <c r="D140" t="str">
        <f t="shared" si="4"/>
        <v>PIF2_</v>
      </c>
    </row>
    <row r="141" spans="1:4" x14ac:dyDescent="0.2">
      <c r="A141" t="s">
        <v>100</v>
      </c>
      <c r="B141">
        <v>0.57999999999999996</v>
      </c>
      <c r="C141">
        <v>0.1</v>
      </c>
      <c r="D141" t="str">
        <f t="shared" si="4"/>
        <v>VP15_</v>
      </c>
    </row>
    <row r="142" spans="1:4" x14ac:dyDescent="0.2">
      <c r="A142" t="s">
        <v>106</v>
      </c>
      <c r="B142">
        <v>0.39</v>
      </c>
      <c r="C142">
        <v>0.1</v>
      </c>
      <c r="D142" t="str">
        <f t="shared" si="4"/>
        <v>Y002_</v>
      </c>
    </row>
    <row r="143" spans="1:4" x14ac:dyDescent="0.2">
      <c r="A143" t="s">
        <v>115</v>
      </c>
      <c r="B143">
        <v>0.53</v>
      </c>
      <c r="C143">
        <v>0.1</v>
      </c>
      <c r="D143" t="str">
        <f t="shared" si="4"/>
        <v>Y025_</v>
      </c>
    </row>
    <row r="144" spans="1:4" x14ac:dyDescent="0.2">
      <c r="A144" t="s">
        <v>152</v>
      </c>
      <c r="B144">
        <v>0.53</v>
      </c>
      <c r="C144">
        <v>0.1</v>
      </c>
      <c r="D144" t="str">
        <f t="shared" si="4"/>
        <v>Y146_</v>
      </c>
    </row>
    <row r="145" spans="1:4" x14ac:dyDescent="0.2">
      <c r="A145" t="s">
        <v>3</v>
      </c>
      <c r="B145">
        <v>0.72</v>
      </c>
      <c r="C145">
        <v>0.09</v>
      </c>
      <c r="D145" t="str">
        <f t="shared" si="4"/>
        <v>AC110</v>
      </c>
    </row>
    <row r="146" spans="1:4" x14ac:dyDescent="0.2">
      <c r="A146" t="s">
        <v>10</v>
      </c>
      <c r="B146">
        <v>0.67</v>
      </c>
      <c r="C146">
        <v>0.09</v>
      </c>
      <c r="D146" t="str">
        <f t="shared" si="4"/>
        <v>AC145</v>
      </c>
    </row>
    <row r="147" spans="1:4" x14ac:dyDescent="0.2">
      <c r="A147" t="s">
        <v>18</v>
      </c>
      <c r="B147">
        <v>0.55000000000000004</v>
      </c>
      <c r="C147">
        <v>0.09</v>
      </c>
      <c r="D147" t="str">
        <f t="shared" si="4"/>
        <v>AC53_</v>
      </c>
    </row>
    <row r="148" spans="1:4" x14ac:dyDescent="0.2">
      <c r="A148" t="s">
        <v>42</v>
      </c>
      <c r="B148">
        <v>0.5</v>
      </c>
      <c r="C148">
        <v>0.09</v>
      </c>
      <c r="D148" t="str">
        <f t="shared" si="4"/>
        <v>FGFH_</v>
      </c>
    </row>
    <row r="149" spans="1:4" x14ac:dyDescent="0.2">
      <c r="A149" t="s">
        <v>56</v>
      </c>
      <c r="B149">
        <v>0.67</v>
      </c>
      <c r="C149">
        <v>0.09</v>
      </c>
      <c r="D149" t="str">
        <f t="shared" si="4"/>
        <v>LEF10</v>
      </c>
    </row>
    <row r="150" spans="1:4" x14ac:dyDescent="0.2">
      <c r="A150" t="s">
        <v>87</v>
      </c>
      <c r="B150">
        <v>0.57999999999999996</v>
      </c>
      <c r="C150">
        <v>0.09</v>
      </c>
      <c r="D150" t="str">
        <f t="shared" si="4"/>
        <v>POXIN</v>
      </c>
    </row>
    <row r="151" spans="1:4" x14ac:dyDescent="0.2">
      <c r="A151" t="s">
        <v>93</v>
      </c>
      <c r="B151">
        <v>0.54</v>
      </c>
      <c r="C151">
        <v>0.09</v>
      </c>
      <c r="D151" t="str">
        <f t="shared" si="4"/>
        <v>SODC_</v>
      </c>
    </row>
    <row r="152" spans="1:4" x14ac:dyDescent="0.2">
      <c r="A152" t="s">
        <v>107</v>
      </c>
      <c r="B152">
        <v>0.53</v>
      </c>
      <c r="C152">
        <v>0.09</v>
      </c>
      <c r="D152" t="str">
        <f t="shared" si="4"/>
        <v>Y004_</v>
      </c>
    </row>
    <row r="153" spans="1:4" x14ac:dyDescent="0.2">
      <c r="A153" t="s">
        <v>69</v>
      </c>
      <c r="B153">
        <v>0.63</v>
      </c>
      <c r="C153">
        <v>0.08</v>
      </c>
      <c r="D153" t="str">
        <f t="shared" si="4"/>
        <v>P10__</v>
      </c>
    </row>
    <row r="154" spans="1:4" x14ac:dyDescent="0.2">
      <c r="A154" t="s">
        <v>90</v>
      </c>
      <c r="B154">
        <v>0.51</v>
      </c>
      <c r="C154">
        <v>0.08</v>
      </c>
      <c r="D154" t="str">
        <f t="shared" si="4"/>
        <v>PTP__</v>
      </c>
    </row>
    <row r="155" spans="1:4" x14ac:dyDescent="0.2">
      <c r="A155" t="s">
        <v>101</v>
      </c>
      <c r="B155">
        <v>0.52</v>
      </c>
      <c r="C155">
        <v>0.08</v>
      </c>
      <c r="D155" t="str">
        <f t="shared" si="4"/>
        <v>VP18_</v>
      </c>
    </row>
    <row r="156" spans="1:4" x14ac:dyDescent="0.2">
      <c r="A156" t="s">
        <v>123</v>
      </c>
      <c r="B156">
        <v>0.57999999999999996</v>
      </c>
      <c r="C156">
        <v>0.08</v>
      </c>
      <c r="D156" t="str">
        <f t="shared" si="4"/>
        <v>Y052_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Fig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elosse@emblgr.embl.fr</dc:creator>
  <cp:lastModifiedBy>Martin Pelosse</cp:lastModifiedBy>
  <dcterms:created xsi:type="dcterms:W3CDTF">2024-05-06T07:43:46Z</dcterms:created>
  <dcterms:modified xsi:type="dcterms:W3CDTF">2025-05-09T08:01:52Z</dcterms:modified>
</cp:coreProperties>
</file>